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entral\staff\kkapp\Microplastic Project\Dryer study\PlosOne Revision Files\"/>
    </mc:Choice>
  </mc:AlternateContent>
  <bookViews>
    <workbookView xWindow="0" yWindow="0" windowWidth="20490" windowHeight="7350" activeTab="1"/>
  </bookViews>
  <sheets>
    <sheet name="Snow Surface Plots" sheetId="1" r:id="rId1"/>
    <sheet name="Blanks" sheetId="2" r:id="rId2"/>
    <sheet name="Vent Bag Weights" sheetId="3" r:id="rId3"/>
  </sheets>
  <calcPr calcId="162913"/>
</workbook>
</file>

<file path=xl/calcChain.xml><?xml version="1.0" encoding="utf-8"?>
<calcChain xmlns="http://schemas.openxmlformats.org/spreadsheetml/2006/main">
  <c r="V59" i="1" l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X17" i="1" l="1"/>
  <c r="X18" i="1"/>
  <c r="X20" i="1"/>
  <c r="X21" i="1"/>
  <c r="X22" i="1"/>
  <c r="X23" i="1"/>
  <c r="X24" i="1"/>
  <c r="X25" i="1"/>
  <c r="X26" i="1"/>
  <c r="X27" i="1"/>
  <c r="X28" i="1"/>
  <c r="X29" i="1"/>
  <c r="X30" i="1"/>
  <c r="AA59" i="1"/>
  <c r="AA60" i="1"/>
  <c r="AA62" i="1"/>
  <c r="AA63" i="1"/>
  <c r="AA64" i="1"/>
  <c r="AA65" i="1"/>
  <c r="AA66" i="1"/>
  <c r="AA67" i="1"/>
  <c r="AA68" i="1"/>
  <c r="AA69" i="1"/>
  <c r="AA70" i="1"/>
  <c r="AA71" i="1"/>
  <c r="AA72" i="1"/>
  <c r="AA17" i="1"/>
  <c r="AA18" i="1"/>
  <c r="AA20" i="1"/>
  <c r="AA21" i="1"/>
  <c r="AA22" i="1"/>
  <c r="AA23" i="1"/>
  <c r="AA24" i="1"/>
  <c r="AA25" i="1"/>
  <c r="AA26" i="1"/>
  <c r="AA27" i="1"/>
  <c r="AA28" i="1"/>
  <c r="AA29" i="1"/>
  <c r="AA30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3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48" i="1"/>
  <c r="AD4" i="1" l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3" i="1"/>
  <c r="X31" i="1"/>
  <c r="X32" i="1"/>
  <c r="X35" i="1"/>
  <c r="X36" i="1"/>
  <c r="X39" i="1"/>
  <c r="X40" i="1"/>
  <c r="X43" i="1"/>
  <c r="X44" i="1"/>
  <c r="X47" i="1"/>
  <c r="X48" i="1"/>
  <c r="X51" i="1"/>
  <c r="X52" i="1"/>
  <c r="X55" i="1"/>
  <c r="X56" i="1"/>
  <c r="X59" i="1"/>
  <c r="X60" i="1"/>
  <c r="X63" i="1"/>
  <c r="X64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3" i="1"/>
  <c r="M87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X33" i="1" s="1"/>
  <c r="M34" i="1"/>
  <c r="X34" i="1" s="1"/>
  <c r="M35" i="1"/>
  <c r="M36" i="1"/>
  <c r="M37" i="1"/>
  <c r="X37" i="1" s="1"/>
  <c r="M38" i="1"/>
  <c r="X38" i="1" s="1"/>
  <c r="M39" i="1"/>
  <c r="M40" i="1"/>
  <c r="M41" i="1"/>
  <c r="X41" i="1" s="1"/>
  <c r="M42" i="1"/>
  <c r="X42" i="1" s="1"/>
  <c r="M43" i="1"/>
  <c r="M44" i="1"/>
  <c r="M45" i="1"/>
  <c r="X45" i="1" s="1"/>
  <c r="M46" i="1"/>
  <c r="X46" i="1" s="1"/>
  <c r="M47" i="1"/>
  <c r="M48" i="1"/>
  <c r="M49" i="1"/>
  <c r="X49" i="1" s="1"/>
  <c r="M50" i="1"/>
  <c r="X50" i="1" s="1"/>
  <c r="M51" i="1"/>
  <c r="M52" i="1"/>
  <c r="M53" i="1"/>
  <c r="X53" i="1" s="1"/>
  <c r="M54" i="1"/>
  <c r="X54" i="1" s="1"/>
  <c r="M55" i="1"/>
  <c r="M56" i="1"/>
  <c r="M57" i="1"/>
  <c r="X57" i="1" s="1"/>
  <c r="M58" i="1"/>
  <c r="X58" i="1" s="1"/>
  <c r="M59" i="1"/>
  <c r="M60" i="1"/>
  <c r="M62" i="1"/>
  <c r="X62" i="1" s="1"/>
  <c r="M63" i="1"/>
  <c r="M64" i="1"/>
  <c r="M65" i="1"/>
  <c r="X65" i="1" s="1"/>
  <c r="M66" i="1"/>
  <c r="X66" i="1" s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4" i="1"/>
  <c r="X4" i="1" s="1"/>
  <c r="M5" i="1"/>
  <c r="X5" i="1" s="1"/>
  <c r="M6" i="1"/>
  <c r="X6" i="1" s="1"/>
  <c r="M7" i="1"/>
  <c r="X7" i="1" s="1"/>
  <c r="M8" i="1"/>
  <c r="X8" i="1" s="1"/>
  <c r="M9" i="1"/>
  <c r="X9" i="1" s="1"/>
  <c r="M10" i="1"/>
  <c r="X10" i="1" s="1"/>
  <c r="M11" i="1"/>
  <c r="X11" i="1" s="1"/>
  <c r="M12" i="1"/>
  <c r="X12" i="1" s="1"/>
  <c r="M13" i="1"/>
  <c r="X13" i="1" s="1"/>
  <c r="M14" i="1"/>
  <c r="X14" i="1" s="1"/>
  <c r="M15" i="1"/>
  <c r="X15" i="1" s="1"/>
  <c r="M16" i="1"/>
  <c r="X16" i="1" s="1"/>
  <c r="M17" i="1"/>
  <c r="M18" i="1"/>
  <c r="M3" i="1"/>
  <c r="N18" i="2" l="1"/>
  <c r="O18" i="2"/>
  <c r="N23" i="2"/>
  <c r="O23" i="2"/>
  <c r="N24" i="2"/>
  <c r="O24" i="2"/>
  <c r="N25" i="2"/>
  <c r="O25" i="2"/>
  <c r="N26" i="2"/>
  <c r="O26" i="2"/>
  <c r="N27" i="2"/>
  <c r="O27" i="2"/>
  <c r="N28" i="2"/>
  <c r="O28" i="2"/>
  <c r="N22" i="2"/>
  <c r="O22" i="2"/>
  <c r="N21" i="2"/>
  <c r="O21" i="2"/>
  <c r="N20" i="2"/>
  <c r="O20" i="2"/>
  <c r="N16" i="2"/>
  <c r="O16" i="2"/>
  <c r="N17" i="2"/>
  <c r="O17" i="2"/>
  <c r="N19" i="2"/>
  <c r="O19" i="2"/>
  <c r="O15" i="2"/>
  <c r="N15" i="2"/>
  <c r="O14" i="2" l="1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  <c r="Y87" i="1"/>
  <c r="V87" i="1"/>
  <c r="Y86" i="1"/>
  <c r="V86" i="1"/>
  <c r="L86" i="1"/>
  <c r="Y85" i="1"/>
  <c r="V85" i="1"/>
  <c r="Y84" i="1"/>
  <c r="V84" i="1"/>
  <c r="Y83" i="1"/>
  <c r="V83" i="1"/>
  <c r="Y82" i="1"/>
  <c r="V82" i="1"/>
  <c r="Y81" i="1"/>
  <c r="V81" i="1"/>
  <c r="Y80" i="1"/>
  <c r="V80" i="1"/>
  <c r="Y79" i="1"/>
  <c r="V79" i="1"/>
  <c r="Y78" i="1"/>
  <c r="V78" i="1"/>
  <c r="Y77" i="1"/>
  <c r="V77" i="1"/>
  <c r="Y76" i="1"/>
  <c r="V76" i="1"/>
  <c r="Y75" i="1"/>
  <c r="V75" i="1"/>
  <c r="Y74" i="1"/>
  <c r="V74" i="1"/>
  <c r="Y73" i="1"/>
  <c r="V73" i="1"/>
  <c r="T72" i="1"/>
  <c r="Y72" i="1" s="1"/>
  <c r="O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T57" i="1"/>
  <c r="Y57" i="1" s="1"/>
  <c r="Q57" i="1"/>
  <c r="P57" i="1"/>
  <c r="O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V44" i="1"/>
  <c r="Y43" i="1"/>
  <c r="V43" i="1"/>
  <c r="Y42" i="1"/>
  <c r="V42" i="1"/>
  <c r="AB42" i="1" s="1"/>
  <c r="Y41" i="1"/>
  <c r="V41" i="1"/>
  <c r="Y40" i="1"/>
  <c r="V40" i="1"/>
  <c r="AB40" i="1" s="1"/>
  <c r="Y39" i="1"/>
  <c r="V39" i="1"/>
  <c r="Y38" i="1"/>
  <c r="V38" i="1"/>
  <c r="AB38" i="1" s="1"/>
  <c r="Y37" i="1"/>
  <c r="V37" i="1"/>
  <c r="Y36" i="1"/>
  <c r="V36" i="1"/>
  <c r="AB36" i="1" s="1"/>
  <c r="Y35" i="1"/>
  <c r="V35" i="1"/>
  <c r="Y34" i="1"/>
  <c r="V34" i="1"/>
  <c r="AB34" i="1" s="1"/>
  <c r="Y33" i="1"/>
  <c r="V33" i="1"/>
  <c r="Y32" i="1"/>
  <c r="V32" i="1"/>
  <c r="AB32" i="1" s="1"/>
  <c r="Y31" i="1"/>
  <c r="V31" i="1"/>
  <c r="Y30" i="1"/>
  <c r="V30" i="1"/>
  <c r="AB30" i="1" s="1"/>
  <c r="Y29" i="1"/>
  <c r="V29" i="1"/>
  <c r="Y28" i="1"/>
  <c r="V28" i="1"/>
  <c r="AB28" i="1" s="1"/>
  <c r="Y27" i="1"/>
  <c r="V27" i="1"/>
  <c r="Y26" i="1"/>
  <c r="V26" i="1"/>
  <c r="AB26" i="1" s="1"/>
  <c r="Y25" i="1"/>
  <c r="V25" i="1"/>
  <c r="Y24" i="1"/>
  <c r="V24" i="1"/>
  <c r="AB24" i="1" s="1"/>
  <c r="Y23" i="1"/>
  <c r="V23" i="1"/>
  <c r="Y22" i="1"/>
  <c r="V22" i="1"/>
  <c r="AB22" i="1" s="1"/>
  <c r="Y21" i="1"/>
  <c r="V21" i="1"/>
  <c r="Y20" i="1"/>
  <c r="V20" i="1"/>
  <c r="AB20" i="1" s="1"/>
  <c r="Y19" i="1"/>
  <c r="V19" i="1"/>
  <c r="Y18" i="1"/>
  <c r="V18" i="1"/>
  <c r="AB18" i="1" s="1"/>
  <c r="Y17" i="1"/>
  <c r="V17" i="1"/>
  <c r="Y16" i="1"/>
  <c r="V16" i="1"/>
  <c r="AB16" i="1" s="1"/>
  <c r="Y15" i="1"/>
  <c r="V15" i="1"/>
  <c r="Y14" i="1"/>
  <c r="V14" i="1"/>
  <c r="AB14" i="1" s="1"/>
  <c r="Y13" i="1"/>
  <c r="V13" i="1"/>
  <c r="Y12" i="1"/>
  <c r="V12" i="1"/>
  <c r="AB12" i="1" s="1"/>
  <c r="Y11" i="1"/>
  <c r="V11" i="1"/>
  <c r="Y10" i="1"/>
  <c r="V10" i="1"/>
  <c r="AB10" i="1" s="1"/>
  <c r="Y9" i="1"/>
  <c r="V9" i="1"/>
  <c r="Y8" i="1"/>
  <c r="V8" i="1"/>
  <c r="AB8" i="1" s="1"/>
  <c r="Y7" i="1"/>
  <c r="V7" i="1"/>
  <c r="Y6" i="1"/>
  <c r="V6" i="1"/>
  <c r="AB6" i="1" s="1"/>
  <c r="Y5" i="1"/>
  <c r="V5" i="1"/>
  <c r="Y4" i="1"/>
  <c r="V4" i="1"/>
  <c r="AB4" i="1" s="1"/>
  <c r="Y3" i="1"/>
  <c r="V3" i="1"/>
  <c r="AB44" i="1" l="1"/>
  <c r="AB46" i="1"/>
  <c r="AB48" i="1"/>
  <c r="AB50" i="1"/>
  <c r="AB52" i="1"/>
  <c r="AB54" i="1"/>
  <c r="AB56" i="1"/>
  <c r="AB59" i="1"/>
  <c r="AB61" i="1"/>
  <c r="AB63" i="1"/>
  <c r="AB65" i="1"/>
  <c r="AB67" i="1"/>
  <c r="AB69" i="1"/>
  <c r="AB86" i="1"/>
  <c r="AB87" i="1"/>
  <c r="AB3" i="1"/>
  <c r="AB5" i="1"/>
  <c r="AB7" i="1"/>
  <c r="AB9" i="1"/>
  <c r="AB11" i="1"/>
  <c r="AB13" i="1"/>
  <c r="AB15" i="1"/>
  <c r="AB17" i="1"/>
  <c r="AB19" i="1"/>
  <c r="AB21" i="1"/>
  <c r="AB23" i="1"/>
  <c r="AB25" i="1"/>
  <c r="AB27" i="1"/>
  <c r="AB29" i="1"/>
  <c r="AB71" i="1"/>
  <c r="AB73" i="1"/>
  <c r="AB75" i="1"/>
  <c r="AB77" i="1"/>
  <c r="AB79" i="1"/>
  <c r="AB81" i="1"/>
  <c r="AB83" i="1"/>
  <c r="AB85" i="1"/>
  <c r="AB31" i="1"/>
  <c r="AB33" i="1"/>
  <c r="AB35" i="1"/>
  <c r="AB37" i="1"/>
  <c r="AB39" i="1"/>
  <c r="AB41" i="1"/>
  <c r="AB43" i="1"/>
  <c r="AB45" i="1"/>
  <c r="AB47" i="1"/>
  <c r="AB49" i="1"/>
  <c r="AB51" i="1"/>
  <c r="AB53" i="1"/>
  <c r="AB55" i="1"/>
  <c r="AB58" i="1"/>
  <c r="AB60" i="1"/>
  <c r="AB62" i="1"/>
  <c r="AB64" i="1"/>
  <c r="AB66" i="1"/>
  <c r="AB68" i="1"/>
  <c r="AB70" i="1"/>
  <c r="AB74" i="1"/>
  <c r="AB76" i="1"/>
  <c r="AB78" i="1"/>
  <c r="AB80" i="1"/>
  <c r="AB82" i="1"/>
  <c r="AB84" i="1"/>
  <c r="AB57" i="1"/>
  <c r="AB72" i="1"/>
</calcChain>
</file>

<file path=xl/sharedStrings.xml><?xml version="1.0" encoding="utf-8"?>
<sst xmlns="http://schemas.openxmlformats.org/spreadsheetml/2006/main" count="573" uniqueCount="107">
  <si>
    <t>Site</t>
  </si>
  <si>
    <t>Sample Collection date</t>
  </si>
  <si>
    <t>Sample time start</t>
  </si>
  <si>
    <t>Sample time end</t>
  </si>
  <si>
    <t>Dryer Time (min)</t>
  </si>
  <si>
    <t>Collection Notes</t>
  </si>
  <si>
    <t>Weather</t>
  </si>
  <si>
    <t>Temp(degC)</t>
  </si>
  <si>
    <t>Wind</t>
  </si>
  <si>
    <t>Filtering date</t>
  </si>
  <si>
    <t>Sample Number</t>
  </si>
  <si>
    <t>Sample volume (mL)</t>
  </si>
  <si>
    <t>Distance from vent</t>
  </si>
  <si>
    <t>Blue</t>
  </si>
  <si>
    <t>Black</t>
  </si>
  <si>
    <t>Clear</t>
  </si>
  <si>
    <t>Other</t>
  </si>
  <si>
    <t>Pink &lt;1</t>
  </si>
  <si>
    <t>Pink 1-2</t>
  </si>
  <si>
    <t>Pink &gt;2</t>
  </si>
  <si>
    <t>All pink fibers</t>
  </si>
  <si>
    <t>snow light and fluffy</t>
  </si>
  <si>
    <t>cloudy with some sun, flurries at end of sampling period</t>
  </si>
  <si>
    <t>-4 C</t>
  </si>
  <si>
    <t>none</t>
  </si>
  <si>
    <t>5A</t>
  </si>
  <si>
    <t>5B</t>
  </si>
  <si>
    <t>5C</t>
  </si>
  <si>
    <t>10A</t>
  </si>
  <si>
    <t>10B</t>
  </si>
  <si>
    <t>10C</t>
  </si>
  <si>
    <t>15A</t>
  </si>
  <si>
    <t>15B</t>
  </si>
  <si>
    <t>15C</t>
  </si>
  <si>
    <t>30A</t>
  </si>
  <si>
    <t>30B</t>
  </si>
  <si>
    <t>30C</t>
  </si>
  <si>
    <t>30D</t>
  </si>
  <si>
    <t>30E</t>
  </si>
  <si>
    <t>snow wetter than on sampling day18012020</t>
  </si>
  <si>
    <t>sunny</t>
  </si>
  <si>
    <t>1.6 C</t>
  </si>
  <si>
    <t>NA</t>
  </si>
  <si>
    <t>very wet snow, snow falling at 20 min, wind picked up at 45 min</t>
  </si>
  <si>
    <t>cloudy</t>
  </si>
  <si>
    <t>5.5C</t>
  </si>
  <si>
    <t>gusts 15 from S-SE</t>
  </si>
  <si>
    <t>Snow fairly heavy</t>
  </si>
  <si>
    <t>Sunny</t>
  </si>
  <si>
    <t>Occational gusts SE/N 5-8</t>
  </si>
  <si>
    <t xml:space="preserve">Snow dry </t>
  </si>
  <si>
    <t>Snow dry (in the shade)</t>
  </si>
  <si>
    <t>30Bb</t>
  </si>
  <si>
    <t>30Bw</t>
  </si>
  <si>
    <t>(2nd filter paper)</t>
  </si>
  <si>
    <t>Snow crusty</t>
  </si>
  <si>
    <t>Snow dry</t>
  </si>
  <si>
    <t>Cloudy, mitsy</t>
  </si>
  <si>
    <t>S 0-3</t>
  </si>
  <si>
    <t>Snow wetter over crust</t>
  </si>
  <si>
    <t>Date</t>
  </si>
  <si>
    <t>Type</t>
  </si>
  <si>
    <t>Air blank time</t>
  </si>
  <si>
    <t>Processing date</t>
  </si>
  <si>
    <t>All Fibers</t>
  </si>
  <si>
    <t>Outside air</t>
  </si>
  <si>
    <t>1137-1245</t>
  </si>
  <si>
    <t>1725-1818</t>
  </si>
  <si>
    <t>1303-1408</t>
  </si>
  <si>
    <t>Water</t>
  </si>
  <si>
    <t>0957-1052</t>
  </si>
  <si>
    <t>1100-1155</t>
  </si>
  <si>
    <t>Volume(mL)</t>
  </si>
  <si>
    <t>Indoor air bag processing</t>
  </si>
  <si>
    <t>1506-1518</t>
  </si>
  <si>
    <t>1530-1545</t>
  </si>
  <si>
    <t>1010-1025</t>
  </si>
  <si>
    <t>1105-1116</t>
  </si>
  <si>
    <t>1437-1446</t>
  </si>
  <si>
    <t>1705-1716</t>
  </si>
  <si>
    <t>1930-1942</t>
  </si>
  <si>
    <t>1241-1252</t>
  </si>
  <si>
    <t>1335-1343</t>
  </si>
  <si>
    <t>1350-1358</t>
  </si>
  <si>
    <t>1402-1411</t>
  </si>
  <si>
    <t>1420-1430</t>
  </si>
  <si>
    <t>1435-1443</t>
  </si>
  <si>
    <t>Sample</t>
  </si>
  <si>
    <t>DryerRun</t>
  </si>
  <si>
    <t>Wt.mg</t>
  </si>
  <si>
    <t>Lint Trap</t>
  </si>
  <si>
    <t>Vent</t>
  </si>
  <si>
    <t>Blanket Wt (g)</t>
  </si>
  <si>
    <t>Dry Time</t>
  </si>
  <si>
    <r>
      <rPr>
        <b/>
        <sz val="11"/>
        <color indexed="8"/>
        <rFont val="Arial"/>
        <family val="2"/>
      </rPr>
      <t>S2 Data</t>
    </r>
    <r>
      <rPr>
        <sz val="11"/>
        <color indexed="8"/>
        <rFont val="Arial"/>
        <family val="2"/>
      </rPr>
      <t>. Raw data for dryer exhaust lint weight.</t>
    </r>
  </si>
  <si>
    <t>Sample volume (L)</t>
  </si>
  <si>
    <t>All fibers/L snowmelt</t>
  </si>
  <si>
    <t>All pink fibers/L</t>
  </si>
  <si>
    <t>Other fibers/L</t>
  </si>
  <si>
    <r>
      <t>All fibers (count/ft</t>
    </r>
    <r>
      <rPr>
        <vertAlign val="superscript"/>
        <sz val="11"/>
        <color indexed="8"/>
        <rFont val="Calibri"/>
        <family val="2"/>
      </rPr>
      <t>2</t>
    </r>
    <r>
      <rPr>
        <sz val="11"/>
        <color indexed="8"/>
        <rFont val="Calibri"/>
        <family val="2"/>
      </rPr>
      <t>)</t>
    </r>
  </si>
  <si>
    <r>
      <t>All pink fibers (Count/ft</t>
    </r>
    <r>
      <rPr>
        <vertAlign val="superscript"/>
        <sz val="11"/>
        <color indexed="8"/>
        <rFont val="Calibri"/>
        <family val="2"/>
      </rPr>
      <t>2</t>
    </r>
    <r>
      <rPr>
        <sz val="11"/>
        <color indexed="8"/>
        <rFont val="Calibri"/>
        <family val="2"/>
      </rPr>
      <t>)</t>
    </r>
  </si>
  <si>
    <r>
      <t>Other Fibers (Count/ft</t>
    </r>
    <r>
      <rPr>
        <vertAlign val="superscript"/>
        <sz val="11"/>
        <color indexed="8"/>
        <rFont val="Calibri"/>
        <family val="2"/>
      </rPr>
      <t>2</t>
    </r>
    <r>
      <rPr>
        <sz val="11"/>
        <color indexed="8"/>
        <rFont val="Calibri"/>
        <family val="2"/>
      </rPr>
      <t>)</t>
    </r>
  </si>
  <si>
    <r>
      <t>All Fibers (count/m</t>
    </r>
    <r>
      <rPr>
        <vertAlign val="superscript"/>
        <sz val="11"/>
        <color indexed="8"/>
        <rFont val="Calibri"/>
        <family val="2"/>
      </rPr>
      <t>2)</t>
    </r>
  </si>
  <si>
    <r>
      <t>All pink fibers (Count/m</t>
    </r>
    <r>
      <rPr>
        <vertAlign val="superscript"/>
        <sz val="11"/>
        <color indexed="8"/>
        <rFont val="Calibri"/>
        <family val="2"/>
      </rPr>
      <t>2</t>
    </r>
  </si>
  <si>
    <r>
      <t>Other fibers (count/m</t>
    </r>
    <r>
      <rPr>
        <vertAlign val="superscript"/>
        <sz val="11"/>
        <color indexed="8"/>
        <rFont val="Calibri"/>
        <family val="2"/>
      </rPr>
      <t>2)</t>
    </r>
  </si>
  <si>
    <r>
      <rPr>
        <b/>
        <sz val="11"/>
        <color indexed="8"/>
        <rFont val="Calibri"/>
        <family val="2"/>
      </rPr>
      <t>S1 Data.</t>
    </r>
    <r>
      <rPr>
        <sz val="11"/>
        <color indexed="8"/>
        <rFont val="Calibri"/>
        <family val="2"/>
      </rPr>
      <t xml:space="preserve"> Raw data for snow sampling plots at Site 1 and 2.</t>
    </r>
  </si>
  <si>
    <r>
      <rPr>
        <b/>
        <sz val="12"/>
        <color indexed="8"/>
        <rFont val="Arial"/>
        <family val="2"/>
      </rPr>
      <t>S1 Datasets.</t>
    </r>
    <r>
      <rPr>
        <sz val="12"/>
        <color indexed="8"/>
        <rFont val="Arial"/>
        <family val="2"/>
      </rPr>
      <t xml:space="preserve"> Raw data for outdoor air, tap water and indoor air blank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indexed="8"/>
      <name val="Arial"/>
    </font>
    <font>
      <sz val="11"/>
      <color indexed="8"/>
      <name val="Calibri"/>
      <family val="2"/>
    </font>
    <font>
      <sz val="11"/>
      <color indexed="8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sz val="11"/>
      <color indexed="8"/>
      <name val="Arial"/>
      <family val="2"/>
    </font>
    <font>
      <vertAlign val="superscript"/>
      <sz val="11"/>
      <color indexed="8"/>
      <name val="Calibri"/>
      <family val="2"/>
    </font>
    <font>
      <b/>
      <sz val="11"/>
      <color indexed="8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3"/>
        <bgColor auto="1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8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8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8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2"/>
      </bottom>
      <diagonal/>
    </border>
    <border>
      <left style="thin">
        <color indexed="11"/>
      </left>
      <right style="thin">
        <color indexed="11"/>
      </right>
      <top style="thin">
        <color indexed="12"/>
      </top>
      <bottom style="thin">
        <color indexed="11"/>
      </bottom>
      <diagonal/>
    </border>
    <border>
      <left style="thin">
        <color indexed="11"/>
      </left>
      <right style="thin">
        <color indexed="12"/>
      </right>
      <top style="thin">
        <color indexed="12"/>
      </top>
      <bottom style="thin">
        <color indexed="11"/>
      </bottom>
      <diagonal/>
    </border>
    <border>
      <left style="thin">
        <color indexed="12"/>
      </left>
      <right style="thin">
        <color indexed="11"/>
      </right>
      <top style="thin">
        <color indexed="12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2"/>
      </right>
      <top style="thin">
        <color indexed="11"/>
      </top>
      <bottom style="thin">
        <color indexed="11"/>
      </bottom>
      <diagonal/>
    </border>
    <border>
      <left style="thin">
        <color indexed="12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/>
      <diagonal/>
    </border>
    <border>
      <left style="thin">
        <color indexed="11"/>
      </left>
      <right style="thin">
        <color indexed="12"/>
      </right>
      <top style="thin">
        <color indexed="11"/>
      </top>
      <bottom/>
      <diagonal/>
    </border>
    <border>
      <left style="thin">
        <color indexed="12"/>
      </left>
      <right style="thin">
        <color indexed="11"/>
      </right>
      <top style="thin">
        <color indexed="11"/>
      </top>
      <bottom/>
      <diagonal/>
    </border>
    <border>
      <left/>
      <right/>
      <top/>
      <bottom style="thin">
        <color indexed="8"/>
      </bottom>
      <diagonal/>
    </border>
    <border>
      <left/>
      <right/>
      <top/>
      <bottom style="medium">
        <color theme="3"/>
      </bottom>
      <diagonal/>
    </border>
    <border>
      <left/>
      <right/>
      <top style="thin">
        <color theme="3"/>
      </top>
      <bottom style="thin">
        <color theme="3"/>
      </bottom>
      <diagonal/>
    </border>
  </borders>
  <cellStyleXfs count="1">
    <xf numFmtId="0" fontId="0" fillId="0" borderId="0" applyNumberFormat="0" applyFill="0" applyBorder="0" applyProtection="0"/>
  </cellStyleXfs>
  <cellXfs count="77">
    <xf numFmtId="0" fontId="0" fillId="0" borderId="0" xfId="0" applyFont="1" applyAlignment="1"/>
    <xf numFmtId="49" fontId="1" fillId="0" borderId="1" xfId="0" applyNumberFormat="1" applyFont="1" applyBorder="1" applyAlignment="1">
      <alignment horizontal="center"/>
    </xf>
    <xf numFmtId="0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NumberFormat="1" applyFont="1" applyBorder="1" applyAlignment="1">
      <alignment horizontal="center"/>
    </xf>
    <xf numFmtId="0" fontId="1" fillId="0" borderId="3" xfId="0" applyNumberFormat="1" applyFont="1" applyBorder="1" applyAlignment="1">
      <alignment horizontal="center"/>
    </xf>
    <xf numFmtId="0" fontId="1" fillId="0" borderId="4" xfId="0" applyNumberFormat="1" applyFont="1" applyBorder="1" applyAlignment="1">
      <alignment horizontal="center"/>
    </xf>
    <xf numFmtId="0" fontId="1" fillId="0" borderId="5" xfId="0" applyNumberFormat="1" applyFont="1" applyBorder="1" applyAlignment="1">
      <alignment horizontal="center"/>
    </xf>
    <xf numFmtId="0" fontId="1" fillId="0" borderId="6" xfId="0" applyNumberFormat="1" applyFont="1" applyBorder="1" applyAlignment="1">
      <alignment horizontal="center"/>
    </xf>
    <xf numFmtId="0" fontId="1" fillId="0" borderId="7" xfId="0" applyNumberFormat="1" applyFont="1" applyBorder="1" applyAlignment="1">
      <alignment horizontal="center"/>
    </xf>
    <xf numFmtId="0" fontId="1" fillId="0" borderId="8" xfId="0" applyNumberFormat="1" applyFont="1" applyBorder="1" applyAlignment="1">
      <alignment horizontal="center"/>
    </xf>
    <xf numFmtId="0" fontId="1" fillId="0" borderId="9" xfId="0" applyNumberFormat="1" applyFont="1" applyBorder="1" applyAlignment="1">
      <alignment horizontal="center"/>
    </xf>
    <xf numFmtId="0" fontId="1" fillId="0" borderId="10" xfId="0" applyNumberFormat="1" applyFont="1" applyBorder="1" applyAlignment="1">
      <alignment horizontal="center"/>
    </xf>
    <xf numFmtId="0" fontId="1" fillId="0" borderId="11" xfId="0" applyNumberFormat="1" applyFont="1" applyBorder="1" applyAlignment="1">
      <alignment horizontal="center"/>
    </xf>
    <xf numFmtId="0" fontId="1" fillId="0" borderId="12" xfId="0" applyNumberFormat="1" applyFont="1" applyBorder="1" applyAlignment="1">
      <alignment horizontal="center"/>
    </xf>
    <xf numFmtId="0" fontId="1" fillId="0" borderId="13" xfId="0" applyNumberFormat="1" applyFont="1" applyBorder="1" applyAlignment="1">
      <alignment horizontal="center"/>
    </xf>
    <xf numFmtId="0" fontId="0" fillId="0" borderId="0" xfId="0" applyNumberFormat="1" applyFont="1" applyAlignment="1"/>
    <xf numFmtId="49" fontId="0" fillId="2" borderId="14" xfId="0" applyNumberFormat="1" applyFont="1" applyFill="1" applyBorder="1" applyAlignment="1">
      <alignment horizontal="center"/>
    </xf>
    <xf numFmtId="0" fontId="0" fillId="3" borderId="15" xfId="0" applyFont="1" applyFill="1" applyBorder="1" applyAlignment="1">
      <alignment horizontal="center"/>
    </xf>
    <xf numFmtId="0" fontId="0" fillId="3" borderId="16" xfId="0" applyFont="1" applyFill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5" xfId="0" applyNumberFormat="1" applyFont="1" applyBorder="1" applyAlignment="1">
      <alignment horizontal="center"/>
    </xf>
    <xf numFmtId="0" fontId="0" fillId="3" borderId="18" xfId="0" applyFont="1" applyFill="1" applyBorder="1" applyAlignment="1">
      <alignment horizontal="center"/>
    </xf>
    <xf numFmtId="0" fontId="0" fillId="3" borderId="19" xfId="0" applyFont="1" applyFill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8" xfId="0" applyNumberFormat="1" applyFont="1" applyBorder="1" applyAlignment="1">
      <alignment horizontal="center"/>
    </xf>
    <xf numFmtId="0" fontId="0" fillId="3" borderId="18" xfId="0" applyNumberFormat="1" applyFont="1" applyFill="1" applyBorder="1" applyAlignment="1">
      <alignment horizontal="center"/>
    </xf>
    <xf numFmtId="0" fontId="0" fillId="3" borderId="19" xfId="0" applyNumberFormat="1" applyFont="1" applyFill="1" applyBorder="1" applyAlignment="1">
      <alignment horizontal="center"/>
    </xf>
    <xf numFmtId="49" fontId="0" fillId="0" borderId="20" xfId="0" applyNumberFormat="1" applyFont="1" applyBorder="1" applyAlignment="1">
      <alignment horizontal="center"/>
    </xf>
    <xf numFmtId="49" fontId="0" fillId="0" borderId="18" xfId="0" applyNumberFormat="1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49" fontId="2" fillId="2" borderId="14" xfId="0" applyNumberFormat="1" applyFont="1" applyFill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3" borderId="22" xfId="0" applyNumberFormat="1" applyFont="1" applyFill="1" applyBorder="1" applyAlignment="1">
      <alignment horizontal="center"/>
    </xf>
    <xf numFmtId="0" fontId="0" fillId="3" borderId="23" xfId="0" applyNumberFormat="1" applyFont="1" applyFill="1" applyBorder="1" applyAlignment="1">
      <alignment horizontal="center"/>
    </xf>
    <xf numFmtId="49" fontId="0" fillId="0" borderId="24" xfId="0" applyNumberFormat="1" applyFont="1" applyBorder="1" applyAlignment="1">
      <alignment horizontal="center"/>
    </xf>
    <xf numFmtId="49" fontId="0" fillId="0" borderId="22" xfId="0" applyNumberFormat="1" applyFont="1" applyBorder="1" applyAlignment="1">
      <alignment horizontal="center"/>
    </xf>
    <xf numFmtId="0" fontId="0" fillId="0" borderId="22" xfId="0" applyNumberFormat="1" applyFont="1" applyBorder="1" applyAlignment="1">
      <alignment horizontal="center"/>
    </xf>
    <xf numFmtId="0" fontId="0" fillId="3" borderId="21" xfId="0" applyNumberFormat="1" applyFont="1" applyFill="1" applyBorder="1" applyAlignment="1">
      <alignment horizontal="center"/>
    </xf>
    <xf numFmtId="49" fontId="2" fillId="0" borderId="21" xfId="0" applyNumberFormat="1" applyFont="1" applyFill="1" applyBorder="1" applyAlignment="1">
      <alignment horizontal="center"/>
    </xf>
    <xf numFmtId="49" fontId="0" fillId="0" borderId="21" xfId="0" applyNumberFormat="1" applyFont="1" applyFill="1" applyBorder="1" applyAlignment="1">
      <alignment horizontal="center"/>
    </xf>
    <xf numFmtId="0" fontId="2" fillId="0" borderId="21" xfId="0" applyNumberFormat="1" applyFont="1" applyBorder="1" applyAlignment="1"/>
    <xf numFmtId="0" fontId="0" fillId="0" borderId="21" xfId="0" applyNumberFormat="1" applyFont="1" applyFill="1" applyBorder="1" applyAlignment="1">
      <alignment horizontal="center"/>
    </xf>
    <xf numFmtId="0" fontId="0" fillId="0" borderId="21" xfId="0" applyNumberFormat="1" applyFont="1" applyBorder="1" applyAlignment="1">
      <alignment horizontal="center"/>
    </xf>
    <xf numFmtId="0" fontId="0" fillId="0" borderId="21" xfId="0" applyNumberFormat="1" applyFont="1" applyBorder="1" applyAlignment="1"/>
    <xf numFmtId="0" fontId="2" fillId="0" borderId="21" xfId="0" applyNumberFormat="1" applyFont="1" applyFill="1" applyBorder="1" applyAlignment="1"/>
    <xf numFmtId="0" fontId="0" fillId="0" borderId="0" xfId="0"/>
    <xf numFmtId="0" fontId="0" fillId="4" borderId="0" xfId="0" applyFill="1"/>
    <xf numFmtId="0" fontId="0" fillId="5" borderId="0" xfId="0" applyFill="1"/>
    <xf numFmtId="0" fontId="0" fillId="7" borderId="0" xfId="0" applyFill="1"/>
    <xf numFmtId="0" fontId="0" fillId="9" borderId="0" xfId="0" applyFill="1"/>
    <xf numFmtId="0" fontId="0" fillId="10" borderId="0" xfId="0" applyFill="1"/>
    <xf numFmtId="0" fontId="0" fillId="6" borderId="26" xfId="0" applyFill="1" applyBorder="1"/>
    <xf numFmtId="0" fontId="0" fillId="8" borderId="26" xfId="0" applyFill="1" applyBorder="1"/>
    <xf numFmtId="0" fontId="0" fillId="0" borderId="26" xfId="0" applyBorder="1"/>
    <xf numFmtId="0" fontId="2" fillId="0" borderId="26" xfId="0" applyFont="1" applyBorder="1"/>
    <xf numFmtId="0" fontId="0" fillId="0" borderId="0" xfId="0" applyFont="1" applyAlignment="1">
      <alignment vertical="center"/>
    </xf>
    <xf numFmtId="49" fontId="1" fillId="0" borderId="2" xfId="0" applyNumberFormat="1" applyFont="1" applyBorder="1" applyAlignment="1">
      <alignment horizontal="center"/>
    </xf>
    <xf numFmtId="49" fontId="1" fillId="0" borderId="21" xfId="0" applyNumberFormat="1" applyFont="1" applyBorder="1" applyAlignment="1">
      <alignment horizontal="center"/>
    </xf>
    <xf numFmtId="0" fontId="1" fillId="0" borderId="21" xfId="0" applyNumberFormat="1" applyFont="1" applyBorder="1" applyAlignment="1">
      <alignment horizontal="center"/>
    </xf>
    <xf numFmtId="49" fontId="1" fillId="0" borderId="27" xfId="0" applyNumberFormat="1" applyFont="1" applyFill="1" applyBorder="1" applyAlignment="1">
      <alignment horizontal="center"/>
    </xf>
    <xf numFmtId="49" fontId="1" fillId="0" borderId="21" xfId="0" applyNumberFormat="1" applyFont="1" applyFill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0" fontId="1" fillId="0" borderId="0" xfId="0" applyNumberFormat="1" applyFont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1" fillId="0" borderId="25" xfId="0" applyNumberFormat="1" applyFont="1" applyBorder="1" applyAlignment="1">
      <alignment vertical="top"/>
    </xf>
    <xf numFmtId="0" fontId="1" fillId="0" borderId="0" xfId="0" applyNumberFormat="1" applyFont="1" applyAlignment="1">
      <alignment vertical="top"/>
    </xf>
    <xf numFmtId="0" fontId="1" fillId="0" borderId="0" xfId="0" applyNumberFormat="1" applyFont="1" applyAlignment="1"/>
    <xf numFmtId="0" fontId="1" fillId="0" borderId="27" xfId="0" applyNumberFormat="1" applyFont="1" applyBorder="1" applyAlignment="1"/>
    <xf numFmtId="0" fontId="1" fillId="0" borderId="0" xfId="0" applyNumberFormat="1" applyFont="1" applyBorder="1" applyAlignment="1"/>
    <xf numFmtId="0" fontId="1" fillId="0" borderId="21" xfId="0" applyNumberFormat="1" applyFont="1" applyBorder="1" applyAlignment="1"/>
    <xf numFmtId="0" fontId="1" fillId="0" borderId="25" xfId="0" applyNumberFormat="1" applyFont="1" applyBorder="1" applyAlignment="1">
      <alignment horizontal="center" vertical="top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BDC0BF"/>
      <rgbColor rgb="FFA5A5A5"/>
      <rgbColor rgb="FF3F3F3F"/>
      <rgbColor rgb="FFDBDBDB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Sheet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7"/>
  <sheetViews>
    <sheetView showGridLines="0" workbookViewId="0">
      <pane xSplit="2" ySplit="2" topLeftCell="R68" activePane="bottomRight" state="frozen"/>
      <selection pane="topRight"/>
      <selection pane="bottomLeft"/>
      <selection pane="bottomRight" activeCell="V74" sqref="V74:V87"/>
    </sheetView>
  </sheetViews>
  <sheetFormatPr defaultColWidth="12.625" defaultRowHeight="15" customHeight="1" x14ac:dyDescent="0.25"/>
  <cols>
    <col min="1" max="1" width="5.75" style="69" customWidth="1"/>
    <col min="2" max="2" width="17.375" style="69" customWidth="1"/>
    <col min="3" max="3" width="13.5" style="69" customWidth="1"/>
    <col min="4" max="4" width="12.875" style="69" customWidth="1"/>
    <col min="5" max="5" width="4.875" style="69" customWidth="1"/>
    <col min="6" max="6" width="46" style="69" customWidth="1"/>
    <col min="7" max="7" width="7" style="69" customWidth="1"/>
    <col min="8" max="8" width="9.5" style="69" customWidth="1"/>
    <col min="9" max="9" width="16.75" style="69" customWidth="1"/>
    <col min="10" max="10" width="10.375" style="69" customWidth="1"/>
    <col min="11" max="11" width="12.375" style="69" customWidth="1"/>
    <col min="12" max="13" width="16.375" style="69" customWidth="1"/>
    <col min="14" max="24" width="8.125" style="69" customWidth="1"/>
    <col min="25" max="27" width="15" style="69" customWidth="1"/>
    <col min="28" max="29" width="12.625" style="69" customWidth="1"/>
    <col min="30" max="16384" width="12.625" style="69"/>
  </cols>
  <sheetData>
    <row r="1" spans="1:30" s="68" customFormat="1" ht="15" customHeight="1" x14ac:dyDescent="0.2">
      <c r="A1" s="73" t="s">
        <v>105</v>
      </c>
      <c r="B1" s="73"/>
      <c r="C1" s="73"/>
      <c r="D1" s="73"/>
      <c r="E1" s="67"/>
      <c r="F1" s="67"/>
    </row>
    <row r="2" spans="1:30" ht="14.25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95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99</v>
      </c>
      <c r="W2" s="59" t="s">
        <v>102</v>
      </c>
      <c r="X2" s="59" t="s">
        <v>96</v>
      </c>
      <c r="Y2" s="59" t="s">
        <v>100</v>
      </c>
      <c r="Z2" s="64" t="s">
        <v>103</v>
      </c>
      <c r="AA2" s="60" t="s">
        <v>97</v>
      </c>
      <c r="AB2" s="62" t="s">
        <v>101</v>
      </c>
      <c r="AC2" s="66" t="s">
        <v>104</v>
      </c>
      <c r="AD2" s="63" t="s">
        <v>98</v>
      </c>
    </row>
    <row r="3" spans="1:30" ht="14.25" customHeight="1" x14ac:dyDescent="0.25">
      <c r="A3" s="2">
        <v>1</v>
      </c>
      <c r="B3" s="2">
        <v>18012020</v>
      </c>
      <c r="C3" s="2">
        <v>1030</v>
      </c>
      <c r="D3" s="2">
        <v>1200</v>
      </c>
      <c r="E3" s="2">
        <v>51</v>
      </c>
      <c r="F3" s="1" t="s">
        <v>21</v>
      </c>
      <c r="G3" s="1" t="s">
        <v>22</v>
      </c>
      <c r="H3" s="1" t="s">
        <v>23</v>
      </c>
      <c r="I3" s="1" t="s">
        <v>24</v>
      </c>
      <c r="J3" s="2">
        <v>28012020</v>
      </c>
      <c r="K3" s="1" t="s">
        <v>25</v>
      </c>
      <c r="L3" s="2">
        <v>200</v>
      </c>
      <c r="M3" s="2">
        <f>L3/1000</f>
        <v>0.2</v>
      </c>
      <c r="N3" s="2">
        <v>5</v>
      </c>
      <c r="O3" s="2">
        <v>91</v>
      </c>
      <c r="P3" s="2">
        <v>66</v>
      </c>
      <c r="Q3" s="2">
        <v>173</v>
      </c>
      <c r="R3" s="2">
        <v>51</v>
      </c>
      <c r="S3" s="2">
        <v>23</v>
      </c>
      <c r="T3" s="2">
        <v>14</v>
      </c>
      <c r="U3" s="2">
        <v>6</v>
      </c>
      <c r="V3" s="2">
        <f t="shared" ref="V3:V32" si="0">SUM(O3:U3)</f>
        <v>424</v>
      </c>
      <c r="W3" s="4">
        <f t="shared" ref="W3:W47" si="1">V3/0.093</f>
        <v>4559.1397849462364</v>
      </c>
      <c r="X3" s="4">
        <f>V3/M3</f>
        <v>2120</v>
      </c>
      <c r="Y3" s="4">
        <f t="shared" ref="Y3:Y32" si="2">SUM(S3:U3)</f>
        <v>43</v>
      </c>
      <c r="Z3" s="65">
        <f>Y3/0.093</f>
        <v>462.36559139784947</v>
      </c>
      <c r="AA3" s="61">
        <f>Y3/M3</f>
        <v>215</v>
      </c>
      <c r="AB3" s="70">
        <f t="shared" ref="AB3:AB34" si="3">V3-Y3</f>
        <v>381</v>
      </c>
      <c r="AC3" s="71">
        <f>AB3/0.093</f>
        <v>4096.7741935483873</v>
      </c>
      <c r="AD3" s="72">
        <f>AB3/M3</f>
        <v>1905</v>
      </c>
    </row>
    <row r="4" spans="1:30" ht="14.25" customHeight="1" x14ac:dyDescent="0.25">
      <c r="A4" s="2">
        <v>1</v>
      </c>
      <c r="B4" s="2">
        <v>18012020</v>
      </c>
      <c r="C4" s="2">
        <v>1030</v>
      </c>
      <c r="D4" s="2">
        <v>1200</v>
      </c>
      <c r="E4" s="2">
        <v>51</v>
      </c>
      <c r="F4" s="1" t="s">
        <v>21</v>
      </c>
      <c r="G4" s="1" t="s">
        <v>22</v>
      </c>
      <c r="H4" s="1" t="s">
        <v>23</v>
      </c>
      <c r="I4" s="1" t="s">
        <v>24</v>
      </c>
      <c r="J4" s="2">
        <v>28012020</v>
      </c>
      <c r="K4" s="1" t="s">
        <v>26</v>
      </c>
      <c r="L4" s="2">
        <v>200</v>
      </c>
      <c r="M4" s="2">
        <f t="shared" ref="M4:M67" si="4">L4/1000</f>
        <v>0.2</v>
      </c>
      <c r="N4" s="2">
        <v>5</v>
      </c>
      <c r="O4" s="2">
        <v>110</v>
      </c>
      <c r="P4" s="2">
        <v>137</v>
      </c>
      <c r="Q4" s="2">
        <v>387</v>
      </c>
      <c r="R4" s="2">
        <v>67</v>
      </c>
      <c r="S4" s="2">
        <v>38</v>
      </c>
      <c r="T4" s="2">
        <v>50</v>
      </c>
      <c r="U4" s="2">
        <v>0</v>
      </c>
      <c r="V4" s="2">
        <f t="shared" si="0"/>
        <v>789</v>
      </c>
      <c r="W4" s="4">
        <f t="shared" si="1"/>
        <v>8483.8709677419356</v>
      </c>
      <c r="X4" s="4">
        <f t="shared" ref="X4:X18" si="5">V4/M4</f>
        <v>3945</v>
      </c>
      <c r="Y4" s="4">
        <f t="shared" si="2"/>
        <v>88</v>
      </c>
      <c r="Z4" s="65">
        <f t="shared" ref="Z4:Z67" si="6">Y4/0.093</f>
        <v>946.23655913978496</v>
      </c>
      <c r="AA4" s="61">
        <f t="shared" ref="AA4:AA67" si="7">Y4/M4</f>
        <v>440</v>
      </c>
      <c r="AB4" s="70">
        <f t="shared" si="3"/>
        <v>701</v>
      </c>
      <c r="AC4" s="71">
        <f t="shared" ref="AC4:AC67" si="8">AB4/0.093</f>
        <v>7537.6344086021509</v>
      </c>
      <c r="AD4" s="72">
        <f t="shared" ref="AD4:AD67" si="9">AB4/M4</f>
        <v>3505</v>
      </c>
    </row>
    <row r="5" spans="1:30" ht="14.25" customHeight="1" x14ac:dyDescent="0.25">
      <c r="A5" s="2">
        <v>1</v>
      </c>
      <c r="B5" s="2">
        <v>18012020</v>
      </c>
      <c r="C5" s="2">
        <v>1030</v>
      </c>
      <c r="D5" s="2">
        <v>1200</v>
      </c>
      <c r="E5" s="2">
        <v>51</v>
      </c>
      <c r="F5" s="1" t="s">
        <v>21</v>
      </c>
      <c r="G5" s="1" t="s">
        <v>22</v>
      </c>
      <c r="H5" s="1" t="s">
        <v>23</v>
      </c>
      <c r="I5" s="1" t="s">
        <v>24</v>
      </c>
      <c r="J5" s="2">
        <v>28012020</v>
      </c>
      <c r="K5" s="1" t="s">
        <v>27</v>
      </c>
      <c r="L5" s="2">
        <v>180</v>
      </c>
      <c r="M5" s="2">
        <f t="shared" si="4"/>
        <v>0.18</v>
      </c>
      <c r="N5" s="2">
        <v>5</v>
      </c>
      <c r="O5" s="2">
        <v>29</v>
      </c>
      <c r="P5" s="2">
        <v>67</v>
      </c>
      <c r="Q5" s="2">
        <v>155</v>
      </c>
      <c r="R5" s="2">
        <v>27</v>
      </c>
      <c r="S5" s="2">
        <v>39</v>
      </c>
      <c r="T5" s="2">
        <v>11</v>
      </c>
      <c r="U5" s="2">
        <v>0</v>
      </c>
      <c r="V5" s="2">
        <f t="shared" si="0"/>
        <v>328</v>
      </c>
      <c r="W5" s="4">
        <f t="shared" si="1"/>
        <v>3526.8817204301076</v>
      </c>
      <c r="X5" s="4">
        <f t="shared" si="5"/>
        <v>1822.2222222222224</v>
      </c>
      <c r="Y5" s="4">
        <f t="shared" si="2"/>
        <v>50</v>
      </c>
      <c r="Z5" s="65">
        <f t="shared" si="6"/>
        <v>537.63440860215053</v>
      </c>
      <c r="AA5" s="61">
        <f t="shared" si="7"/>
        <v>277.77777777777777</v>
      </c>
      <c r="AB5" s="70">
        <f t="shared" si="3"/>
        <v>278</v>
      </c>
      <c r="AC5" s="71">
        <f t="shared" si="8"/>
        <v>2989.2473118279572</v>
      </c>
      <c r="AD5" s="72">
        <f t="shared" si="9"/>
        <v>1544.4444444444446</v>
      </c>
    </row>
    <row r="6" spans="1:30" ht="14.25" customHeight="1" x14ac:dyDescent="0.25">
      <c r="A6" s="2">
        <v>1</v>
      </c>
      <c r="B6" s="2">
        <v>18012020</v>
      </c>
      <c r="C6" s="2">
        <v>1030</v>
      </c>
      <c r="D6" s="2">
        <v>1200</v>
      </c>
      <c r="E6" s="2">
        <v>51</v>
      </c>
      <c r="F6" s="1" t="s">
        <v>21</v>
      </c>
      <c r="G6" s="1" t="s">
        <v>22</v>
      </c>
      <c r="H6" s="1" t="s">
        <v>23</v>
      </c>
      <c r="I6" s="1" t="s">
        <v>24</v>
      </c>
      <c r="J6" s="2">
        <v>28012020</v>
      </c>
      <c r="K6" s="1" t="s">
        <v>28</v>
      </c>
      <c r="L6" s="2">
        <v>219</v>
      </c>
      <c r="M6" s="2">
        <f t="shared" si="4"/>
        <v>0.219</v>
      </c>
      <c r="N6" s="2">
        <v>10</v>
      </c>
      <c r="O6" s="2">
        <v>10</v>
      </c>
      <c r="P6" s="2">
        <v>8</v>
      </c>
      <c r="Q6" s="2">
        <v>89</v>
      </c>
      <c r="R6" s="2">
        <v>5</v>
      </c>
      <c r="S6" s="2">
        <v>7</v>
      </c>
      <c r="T6" s="2">
        <v>2</v>
      </c>
      <c r="U6" s="2">
        <v>0</v>
      </c>
      <c r="V6" s="2">
        <f t="shared" si="0"/>
        <v>121</v>
      </c>
      <c r="W6" s="4">
        <f t="shared" si="1"/>
        <v>1301.0752688172042</v>
      </c>
      <c r="X6" s="4">
        <f t="shared" si="5"/>
        <v>552.5114155251141</v>
      </c>
      <c r="Y6" s="4">
        <f t="shared" si="2"/>
        <v>9</v>
      </c>
      <c r="Z6" s="65">
        <f t="shared" si="6"/>
        <v>96.774193548387103</v>
      </c>
      <c r="AA6" s="61">
        <f t="shared" si="7"/>
        <v>41.095890410958901</v>
      </c>
      <c r="AB6" s="70">
        <f t="shared" si="3"/>
        <v>112</v>
      </c>
      <c r="AC6" s="71">
        <f t="shared" si="8"/>
        <v>1204.3010752688172</v>
      </c>
      <c r="AD6" s="72">
        <f t="shared" si="9"/>
        <v>511.41552511415523</v>
      </c>
    </row>
    <row r="7" spans="1:30" ht="14.25" customHeight="1" x14ac:dyDescent="0.25">
      <c r="A7" s="2">
        <v>1</v>
      </c>
      <c r="B7" s="2">
        <v>18012020</v>
      </c>
      <c r="C7" s="2">
        <v>1030</v>
      </c>
      <c r="D7" s="2">
        <v>1200</v>
      </c>
      <c r="E7" s="2">
        <v>51</v>
      </c>
      <c r="F7" s="1" t="s">
        <v>21</v>
      </c>
      <c r="G7" s="1" t="s">
        <v>22</v>
      </c>
      <c r="H7" s="1" t="s">
        <v>23</v>
      </c>
      <c r="I7" s="1" t="s">
        <v>24</v>
      </c>
      <c r="J7" s="2">
        <v>28012020</v>
      </c>
      <c r="K7" s="1" t="s">
        <v>29</v>
      </c>
      <c r="L7" s="2">
        <v>182</v>
      </c>
      <c r="M7" s="2">
        <f t="shared" si="4"/>
        <v>0.182</v>
      </c>
      <c r="N7" s="2">
        <v>10</v>
      </c>
      <c r="O7" s="2">
        <v>5</v>
      </c>
      <c r="P7" s="2">
        <v>2</v>
      </c>
      <c r="Q7" s="2">
        <v>41</v>
      </c>
      <c r="R7" s="2">
        <v>3</v>
      </c>
      <c r="S7" s="2">
        <v>2</v>
      </c>
      <c r="T7" s="2">
        <v>0</v>
      </c>
      <c r="U7" s="2">
        <v>0</v>
      </c>
      <c r="V7" s="2">
        <f t="shared" si="0"/>
        <v>53</v>
      </c>
      <c r="W7" s="4">
        <f t="shared" si="1"/>
        <v>569.89247311827955</v>
      </c>
      <c r="X7" s="4">
        <f t="shared" si="5"/>
        <v>291.20879120879124</v>
      </c>
      <c r="Y7" s="4">
        <f t="shared" si="2"/>
        <v>2</v>
      </c>
      <c r="Z7" s="65">
        <f t="shared" si="6"/>
        <v>21.50537634408602</v>
      </c>
      <c r="AA7" s="61">
        <f t="shared" si="7"/>
        <v>10.989010989010989</v>
      </c>
      <c r="AB7" s="70">
        <f t="shared" si="3"/>
        <v>51</v>
      </c>
      <c r="AC7" s="71">
        <f t="shared" si="8"/>
        <v>548.38709677419354</v>
      </c>
      <c r="AD7" s="72">
        <f t="shared" si="9"/>
        <v>280.2197802197802</v>
      </c>
    </row>
    <row r="8" spans="1:30" ht="14.25" customHeight="1" x14ac:dyDescent="0.25">
      <c r="A8" s="2">
        <v>1</v>
      </c>
      <c r="B8" s="2">
        <v>18012020</v>
      </c>
      <c r="C8" s="2">
        <v>1030</v>
      </c>
      <c r="D8" s="2">
        <v>1200</v>
      </c>
      <c r="E8" s="2">
        <v>51</v>
      </c>
      <c r="F8" s="1" t="s">
        <v>21</v>
      </c>
      <c r="G8" s="1" t="s">
        <v>22</v>
      </c>
      <c r="H8" s="1" t="s">
        <v>23</v>
      </c>
      <c r="I8" s="1" t="s">
        <v>24</v>
      </c>
      <c r="J8" s="2">
        <v>28012020</v>
      </c>
      <c r="K8" s="1" t="s">
        <v>30</v>
      </c>
      <c r="L8" s="2">
        <v>240</v>
      </c>
      <c r="M8" s="2">
        <f t="shared" si="4"/>
        <v>0.24</v>
      </c>
      <c r="N8" s="2">
        <v>10</v>
      </c>
      <c r="O8" s="2">
        <v>4</v>
      </c>
      <c r="P8" s="2">
        <v>5</v>
      </c>
      <c r="Q8" s="2">
        <v>63</v>
      </c>
      <c r="R8" s="2">
        <v>8</v>
      </c>
      <c r="S8" s="2">
        <v>1</v>
      </c>
      <c r="T8" s="2">
        <v>0</v>
      </c>
      <c r="U8" s="2">
        <v>0</v>
      </c>
      <c r="V8" s="2">
        <f t="shared" si="0"/>
        <v>81</v>
      </c>
      <c r="W8" s="4">
        <f t="shared" si="1"/>
        <v>870.9677419354839</v>
      </c>
      <c r="X8" s="4">
        <f t="shared" si="5"/>
        <v>337.5</v>
      </c>
      <c r="Y8" s="4">
        <f t="shared" si="2"/>
        <v>1</v>
      </c>
      <c r="Z8" s="65">
        <f t="shared" si="6"/>
        <v>10.75268817204301</v>
      </c>
      <c r="AA8" s="61">
        <f t="shared" si="7"/>
        <v>4.166666666666667</v>
      </c>
      <c r="AB8" s="70">
        <f t="shared" si="3"/>
        <v>80</v>
      </c>
      <c r="AC8" s="71">
        <f t="shared" si="8"/>
        <v>860.21505376344089</v>
      </c>
      <c r="AD8" s="72">
        <f t="shared" si="9"/>
        <v>333.33333333333337</v>
      </c>
    </row>
    <row r="9" spans="1:30" ht="14.25" customHeight="1" x14ac:dyDescent="0.25">
      <c r="A9" s="2">
        <v>1</v>
      </c>
      <c r="B9" s="2">
        <v>18012020</v>
      </c>
      <c r="C9" s="2">
        <v>1030</v>
      </c>
      <c r="D9" s="2">
        <v>1200</v>
      </c>
      <c r="E9" s="2">
        <v>51</v>
      </c>
      <c r="F9" s="1" t="s">
        <v>21</v>
      </c>
      <c r="G9" s="1" t="s">
        <v>22</v>
      </c>
      <c r="H9" s="1" t="s">
        <v>23</v>
      </c>
      <c r="I9" s="1" t="s">
        <v>24</v>
      </c>
      <c r="J9" s="2">
        <v>28012020</v>
      </c>
      <c r="K9" s="1" t="s">
        <v>31</v>
      </c>
      <c r="L9" s="2">
        <v>235</v>
      </c>
      <c r="M9" s="2">
        <f t="shared" si="4"/>
        <v>0.23499999999999999</v>
      </c>
      <c r="N9" s="2">
        <v>15</v>
      </c>
      <c r="O9" s="2">
        <v>8</v>
      </c>
      <c r="P9" s="2">
        <v>8</v>
      </c>
      <c r="Q9" s="2">
        <v>68</v>
      </c>
      <c r="R9" s="2">
        <v>6</v>
      </c>
      <c r="S9" s="2">
        <v>1</v>
      </c>
      <c r="T9" s="2">
        <v>0</v>
      </c>
      <c r="U9" s="2">
        <v>0</v>
      </c>
      <c r="V9" s="2">
        <f t="shared" si="0"/>
        <v>91</v>
      </c>
      <c r="W9" s="4">
        <f t="shared" si="1"/>
        <v>978.49462365591398</v>
      </c>
      <c r="X9" s="4">
        <f t="shared" si="5"/>
        <v>387.2340425531915</v>
      </c>
      <c r="Y9" s="4">
        <f t="shared" si="2"/>
        <v>1</v>
      </c>
      <c r="Z9" s="65">
        <f t="shared" si="6"/>
        <v>10.75268817204301</v>
      </c>
      <c r="AA9" s="61">
        <f t="shared" si="7"/>
        <v>4.2553191489361701</v>
      </c>
      <c r="AB9" s="70">
        <f t="shared" si="3"/>
        <v>90</v>
      </c>
      <c r="AC9" s="71">
        <f t="shared" si="8"/>
        <v>967.74193548387098</v>
      </c>
      <c r="AD9" s="72">
        <f t="shared" si="9"/>
        <v>382.97872340425533</v>
      </c>
    </row>
    <row r="10" spans="1:30" ht="14.25" customHeight="1" x14ac:dyDescent="0.25">
      <c r="A10" s="2">
        <v>1</v>
      </c>
      <c r="B10" s="2">
        <v>18012020</v>
      </c>
      <c r="C10" s="2">
        <v>1030</v>
      </c>
      <c r="D10" s="2">
        <v>1200</v>
      </c>
      <c r="E10" s="2">
        <v>51</v>
      </c>
      <c r="F10" s="1" t="s">
        <v>21</v>
      </c>
      <c r="G10" s="1" t="s">
        <v>22</v>
      </c>
      <c r="H10" s="1" t="s">
        <v>23</v>
      </c>
      <c r="I10" s="1" t="s">
        <v>24</v>
      </c>
      <c r="J10" s="2">
        <v>28012020</v>
      </c>
      <c r="K10" s="1" t="s">
        <v>32</v>
      </c>
      <c r="L10" s="2">
        <v>218</v>
      </c>
      <c r="M10" s="2">
        <f t="shared" si="4"/>
        <v>0.218</v>
      </c>
      <c r="N10" s="2">
        <v>15</v>
      </c>
      <c r="O10" s="2">
        <v>8</v>
      </c>
      <c r="P10" s="2">
        <v>8</v>
      </c>
      <c r="Q10" s="2">
        <v>32</v>
      </c>
      <c r="R10" s="2">
        <v>4</v>
      </c>
      <c r="S10" s="2">
        <v>0</v>
      </c>
      <c r="T10" s="2">
        <v>0</v>
      </c>
      <c r="U10" s="2">
        <v>1</v>
      </c>
      <c r="V10" s="2">
        <f t="shared" si="0"/>
        <v>53</v>
      </c>
      <c r="W10" s="4">
        <f t="shared" si="1"/>
        <v>569.89247311827955</v>
      </c>
      <c r="X10" s="4">
        <f t="shared" si="5"/>
        <v>243.11926605504587</v>
      </c>
      <c r="Y10" s="4">
        <f t="shared" si="2"/>
        <v>1</v>
      </c>
      <c r="Z10" s="65">
        <f t="shared" si="6"/>
        <v>10.75268817204301</v>
      </c>
      <c r="AA10" s="61">
        <f t="shared" si="7"/>
        <v>4.5871559633027523</v>
      </c>
      <c r="AB10" s="70">
        <f t="shared" si="3"/>
        <v>52</v>
      </c>
      <c r="AC10" s="71">
        <f t="shared" si="8"/>
        <v>559.13978494623655</v>
      </c>
      <c r="AD10" s="72">
        <f t="shared" si="9"/>
        <v>238.53211009174311</v>
      </c>
    </row>
    <row r="11" spans="1:30" ht="14.25" customHeight="1" x14ac:dyDescent="0.25">
      <c r="A11" s="2">
        <v>1</v>
      </c>
      <c r="B11" s="2">
        <v>18012020</v>
      </c>
      <c r="C11" s="2">
        <v>1030</v>
      </c>
      <c r="D11" s="2">
        <v>1200</v>
      </c>
      <c r="E11" s="2">
        <v>51</v>
      </c>
      <c r="F11" s="1" t="s">
        <v>21</v>
      </c>
      <c r="G11" s="1" t="s">
        <v>22</v>
      </c>
      <c r="H11" s="1" t="s">
        <v>23</v>
      </c>
      <c r="I11" s="1" t="s">
        <v>24</v>
      </c>
      <c r="J11" s="2">
        <v>28012020</v>
      </c>
      <c r="K11" s="1" t="s">
        <v>33</v>
      </c>
      <c r="L11" s="2">
        <v>215</v>
      </c>
      <c r="M11" s="2">
        <f t="shared" si="4"/>
        <v>0.215</v>
      </c>
      <c r="N11" s="2">
        <v>15</v>
      </c>
      <c r="O11" s="2">
        <v>7</v>
      </c>
      <c r="P11" s="2">
        <v>7</v>
      </c>
      <c r="Q11" s="2">
        <v>33</v>
      </c>
      <c r="R11" s="2">
        <v>4</v>
      </c>
      <c r="S11" s="2">
        <v>0</v>
      </c>
      <c r="T11" s="2">
        <v>0</v>
      </c>
      <c r="U11" s="2">
        <v>0</v>
      </c>
      <c r="V11" s="2">
        <f t="shared" si="0"/>
        <v>51</v>
      </c>
      <c r="W11" s="4">
        <f t="shared" si="1"/>
        <v>548.38709677419354</v>
      </c>
      <c r="X11" s="4">
        <f t="shared" si="5"/>
        <v>237.2093023255814</v>
      </c>
      <c r="Y11" s="4">
        <f t="shared" si="2"/>
        <v>0</v>
      </c>
      <c r="Z11" s="65">
        <f t="shared" si="6"/>
        <v>0</v>
      </c>
      <c r="AA11" s="61">
        <f t="shared" si="7"/>
        <v>0</v>
      </c>
      <c r="AB11" s="70">
        <f t="shared" si="3"/>
        <v>51</v>
      </c>
      <c r="AC11" s="71">
        <f t="shared" si="8"/>
        <v>548.38709677419354</v>
      </c>
      <c r="AD11" s="72">
        <f t="shared" si="9"/>
        <v>237.2093023255814</v>
      </c>
    </row>
    <row r="12" spans="1:30" ht="14.25" customHeight="1" x14ac:dyDescent="0.25">
      <c r="A12" s="2">
        <v>1</v>
      </c>
      <c r="B12" s="2">
        <v>18012020</v>
      </c>
      <c r="C12" s="2">
        <v>1030</v>
      </c>
      <c r="D12" s="2">
        <v>1200</v>
      </c>
      <c r="E12" s="2">
        <v>51</v>
      </c>
      <c r="F12" s="1" t="s">
        <v>21</v>
      </c>
      <c r="G12" s="1" t="s">
        <v>22</v>
      </c>
      <c r="H12" s="1" t="s">
        <v>23</v>
      </c>
      <c r="I12" s="1" t="s">
        <v>24</v>
      </c>
      <c r="J12" s="2">
        <v>28012020</v>
      </c>
      <c r="K12" s="1" t="s">
        <v>34</v>
      </c>
      <c r="L12" s="2">
        <v>235</v>
      </c>
      <c r="M12" s="2">
        <f t="shared" si="4"/>
        <v>0.23499999999999999</v>
      </c>
      <c r="N12" s="2">
        <v>30</v>
      </c>
      <c r="O12" s="2">
        <v>10</v>
      </c>
      <c r="P12" s="2">
        <v>9</v>
      </c>
      <c r="Q12" s="2">
        <v>22</v>
      </c>
      <c r="R12" s="2">
        <v>4</v>
      </c>
      <c r="S12" s="2">
        <v>2</v>
      </c>
      <c r="T12" s="2">
        <v>1</v>
      </c>
      <c r="U12" s="2">
        <v>0</v>
      </c>
      <c r="V12" s="2">
        <f t="shared" si="0"/>
        <v>48</v>
      </c>
      <c r="W12" s="4">
        <f t="shared" si="1"/>
        <v>516.12903225806451</v>
      </c>
      <c r="X12" s="4">
        <f t="shared" si="5"/>
        <v>204.2553191489362</v>
      </c>
      <c r="Y12" s="4">
        <f t="shared" si="2"/>
        <v>3</v>
      </c>
      <c r="Z12" s="65">
        <f t="shared" si="6"/>
        <v>32.258064516129032</v>
      </c>
      <c r="AA12" s="61">
        <f t="shared" si="7"/>
        <v>12.765957446808512</v>
      </c>
      <c r="AB12" s="70">
        <f t="shared" si="3"/>
        <v>45</v>
      </c>
      <c r="AC12" s="71">
        <f t="shared" si="8"/>
        <v>483.87096774193549</v>
      </c>
      <c r="AD12" s="72">
        <f t="shared" si="9"/>
        <v>191.48936170212767</v>
      </c>
    </row>
    <row r="13" spans="1:30" ht="14.25" customHeight="1" x14ac:dyDescent="0.25">
      <c r="A13" s="2">
        <v>1</v>
      </c>
      <c r="B13" s="2">
        <v>18012020</v>
      </c>
      <c r="C13" s="2">
        <v>1030</v>
      </c>
      <c r="D13" s="2">
        <v>1200</v>
      </c>
      <c r="E13" s="2">
        <v>51</v>
      </c>
      <c r="F13" s="1" t="s">
        <v>21</v>
      </c>
      <c r="G13" s="1" t="s">
        <v>22</v>
      </c>
      <c r="H13" s="1" t="s">
        <v>23</v>
      </c>
      <c r="I13" s="1" t="s">
        <v>24</v>
      </c>
      <c r="J13" s="2">
        <v>28012020</v>
      </c>
      <c r="K13" s="1" t="s">
        <v>35</v>
      </c>
      <c r="L13" s="2">
        <v>270</v>
      </c>
      <c r="M13" s="2">
        <f t="shared" si="4"/>
        <v>0.27</v>
      </c>
      <c r="N13" s="2">
        <v>30</v>
      </c>
      <c r="O13" s="2">
        <v>8</v>
      </c>
      <c r="P13" s="2">
        <v>5</v>
      </c>
      <c r="Q13" s="2">
        <v>16</v>
      </c>
      <c r="R13" s="2">
        <v>3</v>
      </c>
      <c r="S13" s="2">
        <v>0</v>
      </c>
      <c r="T13" s="2">
        <v>0</v>
      </c>
      <c r="U13" s="2">
        <v>0</v>
      </c>
      <c r="V13" s="2">
        <f t="shared" si="0"/>
        <v>32</v>
      </c>
      <c r="W13" s="4">
        <f t="shared" si="1"/>
        <v>344.08602150537632</v>
      </c>
      <c r="X13" s="4">
        <f t="shared" si="5"/>
        <v>118.5185185185185</v>
      </c>
      <c r="Y13" s="4">
        <f t="shared" si="2"/>
        <v>0</v>
      </c>
      <c r="Z13" s="65">
        <f t="shared" si="6"/>
        <v>0</v>
      </c>
      <c r="AA13" s="61">
        <f t="shared" si="7"/>
        <v>0</v>
      </c>
      <c r="AB13" s="70">
        <f t="shared" si="3"/>
        <v>32</v>
      </c>
      <c r="AC13" s="71">
        <f t="shared" si="8"/>
        <v>344.08602150537632</v>
      </c>
      <c r="AD13" s="72">
        <f t="shared" si="9"/>
        <v>118.5185185185185</v>
      </c>
    </row>
    <row r="14" spans="1:30" ht="14.25" customHeight="1" x14ac:dyDescent="0.25">
      <c r="A14" s="2">
        <v>1</v>
      </c>
      <c r="B14" s="2">
        <v>18012020</v>
      </c>
      <c r="C14" s="2">
        <v>1030</v>
      </c>
      <c r="D14" s="2">
        <v>1200</v>
      </c>
      <c r="E14" s="2">
        <v>51</v>
      </c>
      <c r="F14" s="1" t="s">
        <v>21</v>
      </c>
      <c r="G14" s="1" t="s">
        <v>22</v>
      </c>
      <c r="H14" s="1" t="s">
        <v>23</v>
      </c>
      <c r="I14" s="1" t="s">
        <v>24</v>
      </c>
      <c r="J14" s="2">
        <v>28012020</v>
      </c>
      <c r="K14" s="1" t="s">
        <v>36</v>
      </c>
      <c r="L14" s="2">
        <v>215</v>
      </c>
      <c r="M14" s="2">
        <f t="shared" si="4"/>
        <v>0.215</v>
      </c>
      <c r="N14" s="2">
        <v>30</v>
      </c>
      <c r="O14" s="2">
        <v>0</v>
      </c>
      <c r="P14" s="2">
        <v>4</v>
      </c>
      <c r="Q14" s="2">
        <v>17</v>
      </c>
      <c r="R14" s="2">
        <v>3</v>
      </c>
      <c r="S14" s="2">
        <v>1</v>
      </c>
      <c r="T14" s="2">
        <v>0</v>
      </c>
      <c r="U14" s="2">
        <v>0</v>
      </c>
      <c r="V14" s="2">
        <f t="shared" si="0"/>
        <v>25</v>
      </c>
      <c r="W14" s="4">
        <f t="shared" si="1"/>
        <v>268.81720430107526</v>
      </c>
      <c r="X14" s="4">
        <f t="shared" si="5"/>
        <v>116.27906976744187</v>
      </c>
      <c r="Y14" s="4">
        <f t="shared" si="2"/>
        <v>1</v>
      </c>
      <c r="Z14" s="65">
        <f t="shared" si="6"/>
        <v>10.75268817204301</v>
      </c>
      <c r="AA14" s="61">
        <f t="shared" si="7"/>
        <v>4.6511627906976747</v>
      </c>
      <c r="AB14" s="70">
        <f t="shared" si="3"/>
        <v>24</v>
      </c>
      <c r="AC14" s="71">
        <f t="shared" si="8"/>
        <v>258.06451612903226</v>
      </c>
      <c r="AD14" s="72">
        <f t="shared" si="9"/>
        <v>111.62790697674419</v>
      </c>
    </row>
    <row r="15" spans="1:30" ht="14.25" customHeight="1" x14ac:dyDescent="0.25">
      <c r="A15" s="2">
        <v>1</v>
      </c>
      <c r="B15" s="2">
        <v>18012020</v>
      </c>
      <c r="C15" s="2">
        <v>1030</v>
      </c>
      <c r="D15" s="2">
        <v>1200</v>
      </c>
      <c r="E15" s="2">
        <v>51</v>
      </c>
      <c r="F15" s="1" t="s">
        <v>21</v>
      </c>
      <c r="G15" s="1" t="s">
        <v>22</v>
      </c>
      <c r="H15" s="1" t="s">
        <v>23</v>
      </c>
      <c r="I15" s="1" t="s">
        <v>24</v>
      </c>
      <c r="J15" s="2">
        <v>28012020</v>
      </c>
      <c r="K15" s="1" t="s">
        <v>37</v>
      </c>
      <c r="L15" s="2">
        <v>203</v>
      </c>
      <c r="M15" s="2">
        <f t="shared" si="4"/>
        <v>0.20300000000000001</v>
      </c>
      <c r="N15" s="2">
        <v>30</v>
      </c>
      <c r="O15" s="2">
        <v>9</v>
      </c>
      <c r="P15" s="2">
        <v>7</v>
      </c>
      <c r="Q15" s="2">
        <v>9</v>
      </c>
      <c r="R15" s="2">
        <v>7</v>
      </c>
      <c r="S15" s="2">
        <v>0</v>
      </c>
      <c r="T15" s="2">
        <v>0</v>
      </c>
      <c r="U15" s="2">
        <v>0</v>
      </c>
      <c r="V15" s="2">
        <f t="shared" si="0"/>
        <v>32</v>
      </c>
      <c r="W15" s="4">
        <f t="shared" si="1"/>
        <v>344.08602150537632</v>
      </c>
      <c r="X15" s="4">
        <f t="shared" si="5"/>
        <v>157.63546798029554</v>
      </c>
      <c r="Y15" s="4">
        <f t="shared" si="2"/>
        <v>0</v>
      </c>
      <c r="Z15" s="65">
        <f t="shared" si="6"/>
        <v>0</v>
      </c>
      <c r="AA15" s="61">
        <f t="shared" si="7"/>
        <v>0</v>
      </c>
      <c r="AB15" s="70">
        <f t="shared" si="3"/>
        <v>32</v>
      </c>
      <c r="AC15" s="71">
        <f t="shared" si="8"/>
        <v>344.08602150537632</v>
      </c>
      <c r="AD15" s="72">
        <f t="shared" si="9"/>
        <v>157.63546798029554</v>
      </c>
    </row>
    <row r="16" spans="1:30" ht="14.25" customHeight="1" x14ac:dyDescent="0.25">
      <c r="A16" s="2">
        <v>1</v>
      </c>
      <c r="B16" s="2">
        <v>18012020</v>
      </c>
      <c r="C16" s="2">
        <v>1030</v>
      </c>
      <c r="D16" s="2">
        <v>1200</v>
      </c>
      <c r="E16" s="2">
        <v>51</v>
      </c>
      <c r="F16" s="1" t="s">
        <v>21</v>
      </c>
      <c r="G16" s="1" t="s">
        <v>22</v>
      </c>
      <c r="H16" s="1" t="s">
        <v>23</v>
      </c>
      <c r="I16" s="1" t="s">
        <v>24</v>
      </c>
      <c r="J16" s="2">
        <v>28012020</v>
      </c>
      <c r="K16" s="1" t="s">
        <v>38</v>
      </c>
      <c r="L16" s="2">
        <v>225</v>
      </c>
      <c r="M16" s="2">
        <f t="shared" si="4"/>
        <v>0.22500000000000001</v>
      </c>
      <c r="N16" s="2">
        <v>30</v>
      </c>
      <c r="O16" s="2">
        <v>5</v>
      </c>
      <c r="P16" s="2">
        <v>2</v>
      </c>
      <c r="Q16" s="2">
        <v>2</v>
      </c>
      <c r="R16" s="2">
        <v>3</v>
      </c>
      <c r="S16" s="2">
        <v>0</v>
      </c>
      <c r="T16" s="2">
        <v>0</v>
      </c>
      <c r="U16" s="2">
        <v>0</v>
      </c>
      <c r="V16" s="2">
        <f t="shared" si="0"/>
        <v>12</v>
      </c>
      <c r="W16" s="4">
        <f t="shared" si="1"/>
        <v>129.03225806451613</v>
      </c>
      <c r="X16" s="4">
        <f t="shared" si="5"/>
        <v>53.333333333333329</v>
      </c>
      <c r="Y16" s="4">
        <f t="shared" si="2"/>
        <v>0</v>
      </c>
      <c r="Z16" s="65">
        <f t="shared" si="6"/>
        <v>0</v>
      </c>
      <c r="AA16" s="61">
        <f t="shared" si="7"/>
        <v>0</v>
      </c>
      <c r="AB16" s="70">
        <f t="shared" si="3"/>
        <v>12</v>
      </c>
      <c r="AC16" s="71">
        <f t="shared" si="8"/>
        <v>129.03225806451613</v>
      </c>
      <c r="AD16" s="72">
        <f t="shared" si="9"/>
        <v>53.333333333333329</v>
      </c>
    </row>
    <row r="17" spans="1:30" ht="14.25" customHeight="1" x14ac:dyDescent="0.25">
      <c r="A17" s="2">
        <v>1</v>
      </c>
      <c r="B17" s="2">
        <v>1022020</v>
      </c>
      <c r="C17" s="2">
        <v>1130</v>
      </c>
      <c r="D17" s="2">
        <v>1300</v>
      </c>
      <c r="E17" s="2">
        <v>53</v>
      </c>
      <c r="F17" s="1" t="s">
        <v>39</v>
      </c>
      <c r="G17" s="1" t="s">
        <v>40</v>
      </c>
      <c r="H17" s="1" t="s">
        <v>41</v>
      </c>
      <c r="I17" s="1" t="s">
        <v>24</v>
      </c>
      <c r="J17" s="2">
        <v>5022020</v>
      </c>
      <c r="K17" s="1" t="s">
        <v>25</v>
      </c>
      <c r="L17" s="2">
        <v>220</v>
      </c>
      <c r="M17" s="2">
        <f t="shared" si="4"/>
        <v>0.22</v>
      </c>
      <c r="N17" s="2">
        <v>5</v>
      </c>
      <c r="O17" s="2">
        <v>45</v>
      </c>
      <c r="P17" s="2">
        <v>37</v>
      </c>
      <c r="Q17" s="2">
        <v>98</v>
      </c>
      <c r="R17" s="2">
        <v>16</v>
      </c>
      <c r="S17" s="4">
        <v>6</v>
      </c>
      <c r="T17" s="5">
        <v>0</v>
      </c>
      <c r="U17" s="6">
        <v>0</v>
      </c>
      <c r="V17" s="2">
        <f t="shared" si="0"/>
        <v>202</v>
      </c>
      <c r="W17" s="4">
        <f t="shared" si="1"/>
        <v>2172.0430107526881</v>
      </c>
      <c r="X17" s="4">
        <f>V17/M17</f>
        <v>918.18181818181813</v>
      </c>
      <c r="Y17" s="4">
        <f t="shared" si="2"/>
        <v>6</v>
      </c>
      <c r="Z17" s="65">
        <f t="shared" si="6"/>
        <v>64.516129032258064</v>
      </c>
      <c r="AA17" s="61">
        <f t="shared" si="7"/>
        <v>27.272727272727273</v>
      </c>
      <c r="AB17" s="70">
        <f t="shared" si="3"/>
        <v>196</v>
      </c>
      <c r="AC17" s="71">
        <f t="shared" si="8"/>
        <v>2107.5268817204301</v>
      </c>
      <c r="AD17" s="72">
        <f t="shared" si="9"/>
        <v>890.90909090909088</v>
      </c>
    </row>
    <row r="18" spans="1:30" ht="14.25" customHeight="1" x14ac:dyDescent="0.25">
      <c r="A18" s="2">
        <v>1</v>
      </c>
      <c r="B18" s="2">
        <v>1022020</v>
      </c>
      <c r="C18" s="2">
        <v>1130</v>
      </c>
      <c r="D18" s="2">
        <v>1300</v>
      </c>
      <c r="E18" s="2">
        <v>53</v>
      </c>
      <c r="F18" s="1" t="s">
        <v>39</v>
      </c>
      <c r="G18" s="1" t="s">
        <v>40</v>
      </c>
      <c r="H18" s="1" t="s">
        <v>41</v>
      </c>
      <c r="I18" s="1" t="s">
        <v>24</v>
      </c>
      <c r="J18" s="2">
        <v>5022020</v>
      </c>
      <c r="K18" s="1" t="s">
        <v>26</v>
      </c>
      <c r="L18" s="2">
        <v>248</v>
      </c>
      <c r="M18" s="2">
        <f t="shared" si="4"/>
        <v>0.248</v>
      </c>
      <c r="N18" s="2">
        <v>5</v>
      </c>
      <c r="O18" s="2">
        <v>150</v>
      </c>
      <c r="P18" s="2">
        <v>154</v>
      </c>
      <c r="Q18" s="2">
        <v>701</v>
      </c>
      <c r="R18" s="2">
        <v>139</v>
      </c>
      <c r="S18" s="2">
        <v>33</v>
      </c>
      <c r="T18" s="2">
        <v>6</v>
      </c>
      <c r="U18" s="2">
        <v>0</v>
      </c>
      <c r="V18" s="2">
        <f t="shared" si="0"/>
        <v>1183</v>
      </c>
      <c r="W18" s="4">
        <f t="shared" si="1"/>
        <v>12720.430107526881</v>
      </c>
      <c r="X18" s="4">
        <f t="shared" si="5"/>
        <v>4770.1612903225805</v>
      </c>
      <c r="Y18" s="4">
        <f t="shared" si="2"/>
        <v>39</v>
      </c>
      <c r="Z18" s="65">
        <f t="shared" si="6"/>
        <v>419.35483870967744</v>
      </c>
      <c r="AA18" s="61">
        <f t="shared" si="7"/>
        <v>157.25806451612902</v>
      </c>
      <c r="AB18" s="70">
        <f t="shared" si="3"/>
        <v>1144</v>
      </c>
      <c r="AC18" s="71">
        <f t="shared" si="8"/>
        <v>12301.075268817205</v>
      </c>
      <c r="AD18" s="72">
        <f t="shared" si="9"/>
        <v>4612.9032258064517</v>
      </c>
    </row>
    <row r="19" spans="1:30" ht="14.25" customHeight="1" x14ac:dyDescent="0.25">
      <c r="A19" s="2">
        <v>1</v>
      </c>
      <c r="B19" s="2">
        <v>1022020</v>
      </c>
      <c r="C19" s="2">
        <v>1130</v>
      </c>
      <c r="D19" s="2">
        <v>1300</v>
      </c>
      <c r="E19" s="2">
        <v>53</v>
      </c>
      <c r="F19" s="1" t="s">
        <v>39</v>
      </c>
      <c r="G19" s="1" t="s">
        <v>40</v>
      </c>
      <c r="H19" s="1" t="s">
        <v>41</v>
      </c>
      <c r="I19" s="1" t="s">
        <v>24</v>
      </c>
      <c r="J19" s="2">
        <v>5022020</v>
      </c>
      <c r="K19" s="1" t="s">
        <v>27</v>
      </c>
      <c r="L19" s="1" t="s">
        <v>42</v>
      </c>
      <c r="M19" s="2" t="s">
        <v>42</v>
      </c>
      <c r="N19" s="2">
        <v>5</v>
      </c>
      <c r="O19" s="2">
        <v>166</v>
      </c>
      <c r="P19" s="2">
        <v>192</v>
      </c>
      <c r="Q19" s="2">
        <v>422</v>
      </c>
      <c r="R19" s="2">
        <v>91</v>
      </c>
      <c r="S19" s="2">
        <v>183</v>
      </c>
      <c r="T19" s="2">
        <v>180</v>
      </c>
      <c r="U19" s="2">
        <v>11</v>
      </c>
      <c r="V19" s="2">
        <f t="shared" si="0"/>
        <v>1245</v>
      </c>
      <c r="W19" s="4">
        <f t="shared" si="1"/>
        <v>13387.096774193549</v>
      </c>
      <c r="X19" s="4" t="s">
        <v>42</v>
      </c>
      <c r="Y19" s="4">
        <f t="shared" si="2"/>
        <v>374</v>
      </c>
      <c r="Z19" s="65">
        <f t="shared" si="6"/>
        <v>4021.505376344086</v>
      </c>
      <c r="AA19" s="61" t="s">
        <v>42</v>
      </c>
      <c r="AB19" s="70">
        <f t="shared" si="3"/>
        <v>871</v>
      </c>
      <c r="AC19" s="71">
        <f t="shared" si="8"/>
        <v>9365.5913978494627</v>
      </c>
      <c r="AD19" s="72" t="s">
        <v>42</v>
      </c>
    </row>
    <row r="20" spans="1:30" ht="14.25" customHeight="1" x14ac:dyDescent="0.25">
      <c r="A20" s="2">
        <v>1</v>
      </c>
      <c r="B20" s="2">
        <v>1022020</v>
      </c>
      <c r="C20" s="2">
        <v>1130</v>
      </c>
      <c r="D20" s="2">
        <v>1300</v>
      </c>
      <c r="E20" s="2">
        <v>53</v>
      </c>
      <c r="F20" s="1" t="s">
        <v>39</v>
      </c>
      <c r="G20" s="1" t="s">
        <v>40</v>
      </c>
      <c r="H20" s="1" t="s">
        <v>41</v>
      </c>
      <c r="I20" s="1" t="s">
        <v>24</v>
      </c>
      <c r="J20" s="2">
        <v>5022020</v>
      </c>
      <c r="K20" s="1" t="s">
        <v>28</v>
      </c>
      <c r="L20" s="2">
        <v>300</v>
      </c>
      <c r="M20" s="2">
        <f t="shared" si="4"/>
        <v>0.3</v>
      </c>
      <c r="N20" s="2">
        <v>10</v>
      </c>
      <c r="O20" s="2">
        <v>17</v>
      </c>
      <c r="P20" s="2">
        <v>11</v>
      </c>
      <c r="Q20" s="2">
        <v>25</v>
      </c>
      <c r="R20" s="2">
        <v>11</v>
      </c>
      <c r="S20" s="2">
        <v>0</v>
      </c>
      <c r="T20" s="2">
        <v>0</v>
      </c>
      <c r="U20" s="2">
        <v>0</v>
      </c>
      <c r="V20" s="2">
        <f t="shared" si="0"/>
        <v>64</v>
      </c>
      <c r="W20" s="4">
        <f t="shared" si="1"/>
        <v>688.17204301075265</v>
      </c>
      <c r="X20" s="4">
        <f>V20/M20</f>
        <v>213.33333333333334</v>
      </c>
      <c r="Y20" s="4">
        <f t="shared" si="2"/>
        <v>0</v>
      </c>
      <c r="Z20" s="65">
        <f t="shared" si="6"/>
        <v>0</v>
      </c>
      <c r="AA20" s="61">
        <f t="shared" si="7"/>
        <v>0</v>
      </c>
      <c r="AB20" s="70">
        <f t="shared" si="3"/>
        <v>64</v>
      </c>
      <c r="AC20" s="71">
        <f t="shared" si="8"/>
        <v>688.17204301075265</v>
      </c>
      <c r="AD20" s="72">
        <f t="shared" si="9"/>
        <v>213.33333333333334</v>
      </c>
    </row>
    <row r="21" spans="1:30" ht="14.25" customHeight="1" x14ac:dyDescent="0.25">
      <c r="A21" s="2">
        <v>1</v>
      </c>
      <c r="B21" s="2">
        <v>1022020</v>
      </c>
      <c r="C21" s="2">
        <v>1130</v>
      </c>
      <c r="D21" s="2">
        <v>1300</v>
      </c>
      <c r="E21" s="2">
        <v>53</v>
      </c>
      <c r="F21" s="1" t="s">
        <v>39</v>
      </c>
      <c r="G21" s="1" t="s">
        <v>40</v>
      </c>
      <c r="H21" s="1" t="s">
        <v>41</v>
      </c>
      <c r="I21" s="1" t="s">
        <v>24</v>
      </c>
      <c r="J21" s="2">
        <v>5022020</v>
      </c>
      <c r="K21" s="1" t="s">
        <v>29</v>
      </c>
      <c r="L21" s="2">
        <v>327</v>
      </c>
      <c r="M21" s="2">
        <f t="shared" si="4"/>
        <v>0.32700000000000001</v>
      </c>
      <c r="N21" s="2">
        <v>10</v>
      </c>
      <c r="O21" s="2">
        <v>11</v>
      </c>
      <c r="P21" s="2">
        <v>20</v>
      </c>
      <c r="Q21" s="2">
        <v>12</v>
      </c>
      <c r="R21" s="2">
        <v>10</v>
      </c>
      <c r="S21" s="2">
        <v>0</v>
      </c>
      <c r="T21" s="2">
        <v>0</v>
      </c>
      <c r="U21" s="2">
        <v>0</v>
      </c>
      <c r="V21" s="2">
        <f t="shared" si="0"/>
        <v>53</v>
      </c>
      <c r="W21" s="4">
        <f t="shared" si="1"/>
        <v>569.89247311827955</v>
      </c>
      <c r="X21" s="4">
        <f t="shared" ref="X21:X84" si="10">V21/M21</f>
        <v>162.07951070336389</v>
      </c>
      <c r="Y21" s="4">
        <f t="shared" si="2"/>
        <v>0</v>
      </c>
      <c r="Z21" s="65">
        <f t="shared" si="6"/>
        <v>0</v>
      </c>
      <c r="AA21" s="61">
        <f t="shared" si="7"/>
        <v>0</v>
      </c>
      <c r="AB21" s="70">
        <f t="shared" si="3"/>
        <v>53</v>
      </c>
      <c r="AC21" s="71">
        <f t="shared" si="8"/>
        <v>569.89247311827955</v>
      </c>
      <c r="AD21" s="72">
        <f t="shared" si="9"/>
        <v>162.07951070336389</v>
      </c>
    </row>
    <row r="22" spans="1:30" ht="14.25" customHeight="1" x14ac:dyDescent="0.25">
      <c r="A22" s="2">
        <v>1</v>
      </c>
      <c r="B22" s="2">
        <v>1022020</v>
      </c>
      <c r="C22" s="2">
        <v>1130</v>
      </c>
      <c r="D22" s="2">
        <v>1300</v>
      </c>
      <c r="E22" s="2">
        <v>53</v>
      </c>
      <c r="F22" s="1" t="s">
        <v>39</v>
      </c>
      <c r="G22" s="1" t="s">
        <v>40</v>
      </c>
      <c r="H22" s="1" t="s">
        <v>41</v>
      </c>
      <c r="I22" s="1" t="s">
        <v>24</v>
      </c>
      <c r="J22" s="2">
        <v>5022020</v>
      </c>
      <c r="K22" s="1" t="s">
        <v>30</v>
      </c>
      <c r="L22" s="2">
        <v>360</v>
      </c>
      <c r="M22" s="2">
        <f t="shared" si="4"/>
        <v>0.36</v>
      </c>
      <c r="N22" s="2">
        <v>10</v>
      </c>
      <c r="O22" s="2">
        <v>14</v>
      </c>
      <c r="P22" s="2">
        <v>36</v>
      </c>
      <c r="Q22" s="2">
        <v>24</v>
      </c>
      <c r="R22" s="2">
        <v>11</v>
      </c>
      <c r="S22" s="2">
        <v>1</v>
      </c>
      <c r="T22" s="2">
        <v>0</v>
      </c>
      <c r="U22" s="2">
        <v>0</v>
      </c>
      <c r="V22" s="2">
        <f t="shared" si="0"/>
        <v>86</v>
      </c>
      <c r="W22" s="4">
        <f t="shared" si="1"/>
        <v>924.73118279569894</v>
      </c>
      <c r="X22" s="4">
        <f t="shared" si="10"/>
        <v>238.88888888888889</v>
      </c>
      <c r="Y22" s="4">
        <f t="shared" si="2"/>
        <v>1</v>
      </c>
      <c r="Z22" s="65">
        <f t="shared" si="6"/>
        <v>10.75268817204301</v>
      </c>
      <c r="AA22" s="61">
        <f t="shared" si="7"/>
        <v>2.7777777777777777</v>
      </c>
      <c r="AB22" s="70">
        <f t="shared" si="3"/>
        <v>85</v>
      </c>
      <c r="AC22" s="71">
        <f t="shared" si="8"/>
        <v>913.97849462365593</v>
      </c>
      <c r="AD22" s="72">
        <f t="shared" si="9"/>
        <v>236.11111111111111</v>
      </c>
    </row>
    <row r="23" spans="1:30" ht="14.25" customHeight="1" x14ac:dyDescent="0.25">
      <c r="A23" s="2">
        <v>1</v>
      </c>
      <c r="B23" s="2">
        <v>1022020</v>
      </c>
      <c r="C23" s="2">
        <v>1130</v>
      </c>
      <c r="D23" s="2">
        <v>1300</v>
      </c>
      <c r="E23" s="2">
        <v>53</v>
      </c>
      <c r="F23" s="1" t="s">
        <v>39</v>
      </c>
      <c r="G23" s="1" t="s">
        <v>40</v>
      </c>
      <c r="H23" s="1" t="s">
        <v>41</v>
      </c>
      <c r="I23" s="1" t="s">
        <v>24</v>
      </c>
      <c r="J23" s="2">
        <v>5022020</v>
      </c>
      <c r="K23" s="1" t="s">
        <v>31</v>
      </c>
      <c r="L23" s="2">
        <v>325</v>
      </c>
      <c r="M23" s="2">
        <f t="shared" si="4"/>
        <v>0.32500000000000001</v>
      </c>
      <c r="N23" s="2">
        <v>15</v>
      </c>
      <c r="O23" s="2">
        <v>12</v>
      </c>
      <c r="P23" s="2">
        <v>13</v>
      </c>
      <c r="Q23" s="2">
        <v>21</v>
      </c>
      <c r="R23" s="2">
        <v>6</v>
      </c>
      <c r="S23" s="2">
        <v>0</v>
      </c>
      <c r="T23" s="2">
        <v>0</v>
      </c>
      <c r="U23" s="2">
        <v>0</v>
      </c>
      <c r="V23" s="2">
        <f t="shared" si="0"/>
        <v>52</v>
      </c>
      <c r="W23" s="4">
        <f t="shared" si="1"/>
        <v>559.13978494623655</v>
      </c>
      <c r="X23" s="4">
        <f t="shared" si="10"/>
        <v>160</v>
      </c>
      <c r="Y23" s="4">
        <f t="shared" si="2"/>
        <v>0</v>
      </c>
      <c r="Z23" s="65">
        <f t="shared" si="6"/>
        <v>0</v>
      </c>
      <c r="AA23" s="61">
        <f t="shared" si="7"/>
        <v>0</v>
      </c>
      <c r="AB23" s="70">
        <f t="shared" si="3"/>
        <v>52</v>
      </c>
      <c r="AC23" s="71">
        <f t="shared" si="8"/>
        <v>559.13978494623655</v>
      </c>
      <c r="AD23" s="72">
        <f t="shared" si="9"/>
        <v>160</v>
      </c>
    </row>
    <row r="24" spans="1:30" ht="14.25" customHeight="1" x14ac:dyDescent="0.25">
      <c r="A24" s="2">
        <v>1</v>
      </c>
      <c r="B24" s="2">
        <v>1022020</v>
      </c>
      <c r="C24" s="2">
        <v>1130</v>
      </c>
      <c r="D24" s="2">
        <v>1300</v>
      </c>
      <c r="E24" s="2">
        <v>53</v>
      </c>
      <c r="F24" s="1" t="s">
        <v>39</v>
      </c>
      <c r="G24" s="1" t="s">
        <v>40</v>
      </c>
      <c r="H24" s="1" t="s">
        <v>41</v>
      </c>
      <c r="I24" s="1" t="s">
        <v>24</v>
      </c>
      <c r="J24" s="2">
        <v>5022020</v>
      </c>
      <c r="K24" s="1" t="s">
        <v>32</v>
      </c>
      <c r="L24" s="2">
        <v>300</v>
      </c>
      <c r="M24" s="2">
        <f t="shared" si="4"/>
        <v>0.3</v>
      </c>
      <c r="N24" s="2">
        <v>15</v>
      </c>
      <c r="O24" s="2">
        <v>16</v>
      </c>
      <c r="P24" s="2">
        <v>25</v>
      </c>
      <c r="Q24" s="2">
        <v>19</v>
      </c>
      <c r="R24" s="2">
        <v>9</v>
      </c>
      <c r="S24" s="2">
        <v>2</v>
      </c>
      <c r="T24" s="2">
        <v>0</v>
      </c>
      <c r="U24" s="2">
        <v>0</v>
      </c>
      <c r="V24" s="2">
        <f t="shared" si="0"/>
        <v>71</v>
      </c>
      <c r="W24" s="4">
        <f t="shared" si="1"/>
        <v>763.44086021505382</v>
      </c>
      <c r="X24" s="4">
        <f t="shared" si="10"/>
        <v>236.66666666666669</v>
      </c>
      <c r="Y24" s="4">
        <f t="shared" si="2"/>
        <v>2</v>
      </c>
      <c r="Z24" s="65">
        <f t="shared" si="6"/>
        <v>21.50537634408602</v>
      </c>
      <c r="AA24" s="61">
        <f t="shared" si="7"/>
        <v>6.666666666666667</v>
      </c>
      <c r="AB24" s="70">
        <f t="shared" si="3"/>
        <v>69</v>
      </c>
      <c r="AC24" s="71">
        <f t="shared" si="8"/>
        <v>741.9354838709678</v>
      </c>
      <c r="AD24" s="72">
        <f t="shared" si="9"/>
        <v>230</v>
      </c>
    </row>
    <row r="25" spans="1:30" ht="14.25" customHeight="1" x14ac:dyDescent="0.25">
      <c r="A25" s="2">
        <v>1</v>
      </c>
      <c r="B25" s="2">
        <v>1022020</v>
      </c>
      <c r="C25" s="2">
        <v>1130</v>
      </c>
      <c r="D25" s="2">
        <v>1300</v>
      </c>
      <c r="E25" s="2">
        <v>53</v>
      </c>
      <c r="F25" s="1" t="s">
        <v>39</v>
      </c>
      <c r="G25" s="1" t="s">
        <v>40</v>
      </c>
      <c r="H25" s="1" t="s">
        <v>41</v>
      </c>
      <c r="I25" s="1" t="s">
        <v>24</v>
      </c>
      <c r="J25" s="2">
        <v>5022020</v>
      </c>
      <c r="K25" s="1" t="s">
        <v>33</v>
      </c>
      <c r="L25" s="2">
        <v>355</v>
      </c>
      <c r="M25" s="2">
        <f t="shared" si="4"/>
        <v>0.35499999999999998</v>
      </c>
      <c r="N25" s="2">
        <v>15</v>
      </c>
      <c r="O25" s="2">
        <v>7</v>
      </c>
      <c r="P25" s="2">
        <v>17</v>
      </c>
      <c r="Q25" s="2">
        <v>20</v>
      </c>
      <c r="R25" s="2">
        <v>4</v>
      </c>
      <c r="S25" s="2">
        <v>2</v>
      </c>
      <c r="T25" s="2">
        <v>2</v>
      </c>
      <c r="U25" s="2">
        <v>0</v>
      </c>
      <c r="V25" s="2">
        <f t="shared" si="0"/>
        <v>52</v>
      </c>
      <c r="W25" s="4">
        <f t="shared" si="1"/>
        <v>559.13978494623655</v>
      </c>
      <c r="X25" s="4">
        <f t="shared" si="10"/>
        <v>146.47887323943664</v>
      </c>
      <c r="Y25" s="4">
        <f t="shared" si="2"/>
        <v>4</v>
      </c>
      <c r="Z25" s="65">
        <f t="shared" si="6"/>
        <v>43.01075268817204</v>
      </c>
      <c r="AA25" s="61">
        <f t="shared" si="7"/>
        <v>11.267605633802818</v>
      </c>
      <c r="AB25" s="70">
        <f t="shared" si="3"/>
        <v>48</v>
      </c>
      <c r="AC25" s="71">
        <f t="shared" si="8"/>
        <v>516.12903225806451</v>
      </c>
      <c r="AD25" s="72">
        <f t="shared" si="9"/>
        <v>135.21126760563382</v>
      </c>
    </row>
    <row r="26" spans="1:30" ht="14.25" customHeight="1" x14ac:dyDescent="0.25">
      <c r="A26" s="2">
        <v>1</v>
      </c>
      <c r="B26" s="2">
        <v>1022020</v>
      </c>
      <c r="C26" s="2">
        <v>1130</v>
      </c>
      <c r="D26" s="2">
        <v>1300</v>
      </c>
      <c r="E26" s="2">
        <v>53</v>
      </c>
      <c r="F26" s="1" t="s">
        <v>39</v>
      </c>
      <c r="G26" s="1" t="s">
        <v>40</v>
      </c>
      <c r="H26" s="1" t="s">
        <v>41</v>
      </c>
      <c r="I26" s="1" t="s">
        <v>24</v>
      </c>
      <c r="J26" s="2">
        <v>5022020</v>
      </c>
      <c r="K26" s="1" t="s">
        <v>34</v>
      </c>
      <c r="L26" s="2">
        <v>395</v>
      </c>
      <c r="M26" s="2">
        <f t="shared" si="4"/>
        <v>0.39500000000000002</v>
      </c>
      <c r="N26" s="2">
        <v>30</v>
      </c>
      <c r="O26" s="2">
        <v>17</v>
      </c>
      <c r="P26" s="2">
        <v>17</v>
      </c>
      <c r="Q26" s="2">
        <v>12</v>
      </c>
      <c r="R26" s="2">
        <v>5</v>
      </c>
      <c r="S26" s="2">
        <v>2</v>
      </c>
      <c r="T26" s="2">
        <v>0</v>
      </c>
      <c r="U26" s="2">
        <v>0</v>
      </c>
      <c r="V26" s="2">
        <f t="shared" si="0"/>
        <v>53</v>
      </c>
      <c r="W26" s="4">
        <f t="shared" si="1"/>
        <v>569.89247311827955</v>
      </c>
      <c r="X26" s="4">
        <f t="shared" si="10"/>
        <v>134.17721518987341</v>
      </c>
      <c r="Y26" s="4">
        <f t="shared" si="2"/>
        <v>2</v>
      </c>
      <c r="Z26" s="65">
        <f t="shared" si="6"/>
        <v>21.50537634408602</v>
      </c>
      <c r="AA26" s="61">
        <f t="shared" si="7"/>
        <v>5.0632911392405058</v>
      </c>
      <c r="AB26" s="70">
        <f t="shared" si="3"/>
        <v>51</v>
      </c>
      <c r="AC26" s="71">
        <f t="shared" si="8"/>
        <v>548.38709677419354</v>
      </c>
      <c r="AD26" s="72">
        <f t="shared" si="9"/>
        <v>129.1139240506329</v>
      </c>
    </row>
    <row r="27" spans="1:30" ht="14.25" customHeight="1" x14ac:dyDescent="0.25">
      <c r="A27" s="2">
        <v>1</v>
      </c>
      <c r="B27" s="2">
        <v>1022020</v>
      </c>
      <c r="C27" s="2">
        <v>1130</v>
      </c>
      <c r="D27" s="2">
        <v>1300</v>
      </c>
      <c r="E27" s="2">
        <v>53</v>
      </c>
      <c r="F27" s="1" t="s">
        <v>39</v>
      </c>
      <c r="G27" s="1" t="s">
        <v>40</v>
      </c>
      <c r="H27" s="1" t="s">
        <v>41</v>
      </c>
      <c r="I27" s="1" t="s">
        <v>24</v>
      </c>
      <c r="J27" s="2">
        <v>5022020</v>
      </c>
      <c r="K27" s="1" t="s">
        <v>35</v>
      </c>
      <c r="L27" s="2">
        <v>400</v>
      </c>
      <c r="M27" s="2">
        <f t="shared" si="4"/>
        <v>0.4</v>
      </c>
      <c r="N27" s="2">
        <v>30</v>
      </c>
      <c r="O27" s="2">
        <v>9</v>
      </c>
      <c r="P27" s="2">
        <v>8</v>
      </c>
      <c r="Q27" s="2">
        <v>11</v>
      </c>
      <c r="R27" s="2">
        <v>4</v>
      </c>
      <c r="S27" s="2">
        <v>0</v>
      </c>
      <c r="T27" s="2">
        <v>0</v>
      </c>
      <c r="U27" s="2">
        <v>1</v>
      </c>
      <c r="V27" s="2">
        <f t="shared" si="0"/>
        <v>33</v>
      </c>
      <c r="W27" s="4">
        <f t="shared" si="1"/>
        <v>354.83870967741933</v>
      </c>
      <c r="X27" s="4">
        <f t="shared" si="10"/>
        <v>82.5</v>
      </c>
      <c r="Y27" s="4">
        <f t="shared" si="2"/>
        <v>1</v>
      </c>
      <c r="Z27" s="65">
        <f t="shared" si="6"/>
        <v>10.75268817204301</v>
      </c>
      <c r="AA27" s="61">
        <f t="shared" si="7"/>
        <v>2.5</v>
      </c>
      <c r="AB27" s="70">
        <f t="shared" si="3"/>
        <v>32</v>
      </c>
      <c r="AC27" s="71">
        <f t="shared" si="8"/>
        <v>344.08602150537632</v>
      </c>
      <c r="AD27" s="72">
        <f t="shared" si="9"/>
        <v>80</v>
      </c>
    </row>
    <row r="28" spans="1:30" ht="14.25" customHeight="1" x14ac:dyDescent="0.25">
      <c r="A28" s="2">
        <v>1</v>
      </c>
      <c r="B28" s="2">
        <v>1022020</v>
      </c>
      <c r="C28" s="2">
        <v>1130</v>
      </c>
      <c r="D28" s="2">
        <v>1300</v>
      </c>
      <c r="E28" s="2">
        <v>53</v>
      </c>
      <c r="F28" s="1" t="s">
        <v>39</v>
      </c>
      <c r="G28" s="1" t="s">
        <v>40</v>
      </c>
      <c r="H28" s="1" t="s">
        <v>41</v>
      </c>
      <c r="I28" s="1" t="s">
        <v>24</v>
      </c>
      <c r="J28" s="2">
        <v>5022020</v>
      </c>
      <c r="K28" s="1" t="s">
        <v>36</v>
      </c>
      <c r="L28" s="2">
        <v>395</v>
      </c>
      <c r="M28" s="2">
        <f t="shared" si="4"/>
        <v>0.39500000000000002</v>
      </c>
      <c r="N28" s="2">
        <v>30</v>
      </c>
      <c r="O28" s="2">
        <v>14</v>
      </c>
      <c r="P28" s="2">
        <v>23</v>
      </c>
      <c r="Q28" s="2">
        <v>11</v>
      </c>
      <c r="R28" s="2">
        <v>3</v>
      </c>
      <c r="S28" s="2">
        <v>1</v>
      </c>
      <c r="T28" s="2">
        <v>0</v>
      </c>
      <c r="U28" s="2">
        <v>0</v>
      </c>
      <c r="V28" s="2">
        <f t="shared" si="0"/>
        <v>52</v>
      </c>
      <c r="W28" s="4">
        <f t="shared" si="1"/>
        <v>559.13978494623655</v>
      </c>
      <c r="X28" s="4">
        <f t="shared" si="10"/>
        <v>131.64556962025316</v>
      </c>
      <c r="Y28" s="4">
        <f t="shared" si="2"/>
        <v>1</v>
      </c>
      <c r="Z28" s="65">
        <f t="shared" si="6"/>
        <v>10.75268817204301</v>
      </c>
      <c r="AA28" s="61">
        <f t="shared" si="7"/>
        <v>2.5316455696202529</v>
      </c>
      <c r="AB28" s="70">
        <f t="shared" si="3"/>
        <v>51</v>
      </c>
      <c r="AC28" s="71">
        <f t="shared" si="8"/>
        <v>548.38709677419354</v>
      </c>
      <c r="AD28" s="72">
        <f t="shared" si="9"/>
        <v>129.1139240506329</v>
      </c>
    </row>
    <row r="29" spans="1:30" ht="14.25" customHeight="1" x14ac:dyDescent="0.25">
      <c r="A29" s="2">
        <v>1</v>
      </c>
      <c r="B29" s="2">
        <v>1022020</v>
      </c>
      <c r="C29" s="2">
        <v>1130</v>
      </c>
      <c r="D29" s="2">
        <v>1300</v>
      </c>
      <c r="E29" s="2">
        <v>53</v>
      </c>
      <c r="F29" s="1" t="s">
        <v>39</v>
      </c>
      <c r="G29" s="1" t="s">
        <v>40</v>
      </c>
      <c r="H29" s="1" t="s">
        <v>41</v>
      </c>
      <c r="I29" s="1" t="s">
        <v>24</v>
      </c>
      <c r="J29" s="2">
        <v>5022020</v>
      </c>
      <c r="K29" s="1" t="s">
        <v>37</v>
      </c>
      <c r="L29" s="2">
        <v>478</v>
      </c>
      <c r="M29" s="2">
        <f t="shared" si="4"/>
        <v>0.47799999999999998</v>
      </c>
      <c r="N29" s="2">
        <v>30</v>
      </c>
      <c r="O29" s="2">
        <v>14</v>
      </c>
      <c r="P29" s="2">
        <v>27</v>
      </c>
      <c r="Q29" s="2">
        <v>7</v>
      </c>
      <c r="R29" s="2">
        <v>3</v>
      </c>
      <c r="S29" s="2">
        <v>0</v>
      </c>
      <c r="T29" s="2">
        <v>0</v>
      </c>
      <c r="U29" s="2">
        <v>0</v>
      </c>
      <c r="V29" s="2">
        <f t="shared" si="0"/>
        <v>51</v>
      </c>
      <c r="W29" s="4">
        <f t="shared" si="1"/>
        <v>548.38709677419354</v>
      </c>
      <c r="X29" s="4">
        <f t="shared" si="10"/>
        <v>106.69456066945607</v>
      </c>
      <c r="Y29" s="4">
        <f t="shared" si="2"/>
        <v>0</v>
      </c>
      <c r="Z29" s="65">
        <f t="shared" si="6"/>
        <v>0</v>
      </c>
      <c r="AA29" s="61">
        <f t="shared" si="7"/>
        <v>0</v>
      </c>
      <c r="AB29" s="70">
        <f t="shared" si="3"/>
        <v>51</v>
      </c>
      <c r="AC29" s="71">
        <f t="shared" si="8"/>
        <v>548.38709677419354</v>
      </c>
      <c r="AD29" s="72">
        <f t="shared" si="9"/>
        <v>106.69456066945607</v>
      </c>
    </row>
    <row r="30" spans="1:30" ht="14.25" customHeight="1" x14ac:dyDescent="0.25">
      <c r="A30" s="2">
        <v>1</v>
      </c>
      <c r="B30" s="2">
        <v>1022020</v>
      </c>
      <c r="C30" s="2">
        <v>1130</v>
      </c>
      <c r="D30" s="2">
        <v>1300</v>
      </c>
      <c r="E30" s="2">
        <v>53</v>
      </c>
      <c r="F30" s="1" t="s">
        <v>39</v>
      </c>
      <c r="G30" s="1" t="s">
        <v>40</v>
      </c>
      <c r="H30" s="1" t="s">
        <v>41</v>
      </c>
      <c r="I30" s="1" t="s">
        <v>24</v>
      </c>
      <c r="J30" s="2">
        <v>5022020</v>
      </c>
      <c r="K30" s="1" t="s">
        <v>38</v>
      </c>
      <c r="L30" s="2">
        <v>370</v>
      </c>
      <c r="M30" s="2">
        <f t="shared" si="4"/>
        <v>0.37</v>
      </c>
      <c r="N30" s="2">
        <v>30</v>
      </c>
      <c r="O30" s="2">
        <v>12</v>
      </c>
      <c r="P30" s="2">
        <v>15</v>
      </c>
      <c r="Q30" s="2">
        <v>19</v>
      </c>
      <c r="R30" s="2">
        <v>7</v>
      </c>
      <c r="S30" s="2">
        <v>2</v>
      </c>
      <c r="T30" s="2">
        <v>0</v>
      </c>
      <c r="U30" s="2">
        <v>1</v>
      </c>
      <c r="V30" s="2">
        <f t="shared" si="0"/>
        <v>56</v>
      </c>
      <c r="W30" s="4">
        <f t="shared" si="1"/>
        <v>602.15053763440858</v>
      </c>
      <c r="X30" s="4">
        <f t="shared" si="10"/>
        <v>151.35135135135135</v>
      </c>
      <c r="Y30" s="4">
        <f t="shared" si="2"/>
        <v>3</v>
      </c>
      <c r="Z30" s="65">
        <f t="shared" si="6"/>
        <v>32.258064516129032</v>
      </c>
      <c r="AA30" s="61">
        <f t="shared" si="7"/>
        <v>8.1081081081081088</v>
      </c>
      <c r="AB30" s="70">
        <f t="shared" si="3"/>
        <v>53</v>
      </c>
      <c r="AC30" s="71">
        <f t="shared" si="8"/>
        <v>569.89247311827955</v>
      </c>
      <c r="AD30" s="72">
        <f t="shared" si="9"/>
        <v>143.24324324324326</v>
      </c>
    </row>
    <row r="31" spans="1:30" ht="14.25" customHeight="1" x14ac:dyDescent="0.25">
      <c r="A31" s="2">
        <v>1</v>
      </c>
      <c r="B31" s="2">
        <v>15032020</v>
      </c>
      <c r="C31" s="2">
        <v>1000</v>
      </c>
      <c r="D31" s="2">
        <v>1050</v>
      </c>
      <c r="E31" s="2">
        <v>56</v>
      </c>
      <c r="F31" s="1" t="s">
        <v>43</v>
      </c>
      <c r="G31" s="1" t="s">
        <v>44</v>
      </c>
      <c r="H31" s="1" t="s">
        <v>45</v>
      </c>
      <c r="I31" s="1" t="s">
        <v>46</v>
      </c>
      <c r="J31" s="2">
        <v>16032020</v>
      </c>
      <c r="K31" s="1" t="s">
        <v>25</v>
      </c>
      <c r="L31" s="2">
        <v>557</v>
      </c>
      <c r="M31" s="2">
        <f t="shared" si="4"/>
        <v>0.55700000000000005</v>
      </c>
      <c r="N31" s="2">
        <v>5</v>
      </c>
      <c r="O31" s="7">
        <v>92</v>
      </c>
      <c r="P31" s="8">
        <v>136</v>
      </c>
      <c r="Q31" s="8">
        <v>137</v>
      </c>
      <c r="R31" s="8">
        <v>57</v>
      </c>
      <c r="S31" s="8">
        <v>62</v>
      </c>
      <c r="T31" s="8">
        <v>25</v>
      </c>
      <c r="U31" s="9">
        <v>2</v>
      </c>
      <c r="V31" s="2">
        <f t="shared" si="0"/>
        <v>511</v>
      </c>
      <c r="W31" s="4">
        <f t="shared" si="1"/>
        <v>5494.6236559139788</v>
      </c>
      <c r="X31" s="4">
        <f t="shared" si="10"/>
        <v>917.41472172351882</v>
      </c>
      <c r="Y31" s="4">
        <f t="shared" si="2"/>
        <v>89</v>
      </c>
      <c r="Z31" s="65">
        <f t="shared" si="6"/>
        <v>956.98924731182797</v>
      </c>
      <c r="AA31" s="61">
        <f t="shared" si="7"/>
        <v>159.78456014362655</v>
      </c>
      <c r="AB31" s="70">
        <f t="shared" si="3"/>
        <v>422</v>
      </c>
      <c r="AC31" s="71">
        <f t="shared" si="8"/>
        <v>4537.6344086021509</v>
      </c>
      <c r="AD31" s="72">
        <f t="shared" si="9"/>
        <v>757.63016157989216</v>
      </c>
    </row>
    <row r="32" spans="1:30" ht="14.25" customHeight="1" x14ac:dyDescent="0.25">
      <c r="A32" s="2">
        <v>1</v>
      </c>
      <c r="B32" s="2">
        <v>15032020</v>
      </c>
      <c r="C32" s="2">
        <v>1000</v>
      </c>
      <c r="D32" s="2">
        <v>1050</v>
      </c>
      <c r="E32" s="2">
        <v>56</v>
      </c>
      <c r="F32" s="1" t="s">
        <v>43</v>
      </c>
      <c r="G32" s="1" t="s">
        <v>44</v>
      </c>
      <c r="H32" s="1" t="s">
        <v>45</v>
      </c>
      <c r="I32" s="1" t="s">
        <v>46</v>
      </c>
      <c r="J32" s="2">
        <v>16032020</v>
      </c>
      <c r="K32" s="1" t="s">
        <v>26</v>
      </c>
      <c r="L32" s="2">
        <v>560</v>
      </c>
      <c r="M32" s="2">
        <f t="shared" si="4"/>
        <v>0.56000000000000005</v>
      </c>
      <c r="N32" s="2">
        <v>5</v>
      </c>
      <c r="O32" s="10">
        <v>172</v>
      </c>
      <c r="P32" s="11">
        <v>211</v>
      </c>
      <c r="Q32" s="11">
        <v>428</v>
      </c>
      <c r="R32" s="11">
        <v>116</v>
      </c>
      <c r="S32" s="11">
        <v>134</v>
      </c>
      <c r="T32" s="11">
        <v>86</v>
      </c>
      <c r="U32" s="12">
        <v>12</v>
      </c>
      <c r="V32" s="2">
        <f t="shared" si="0"/>
        <v>1159</v>
      </c>
      <c r="W32" s="4">
        <f t="shared" si="1"/>
        <v>12462.365591397849</v>
      </c>
      <c r="X32" s="4">
        <f t="shared" si="10"/>
        <v>2069.6428571428569</v>
      </c>
      <c r="Y32" s="4">
        <f t="shared" si="2"/>
        <v>232</v>
      </c>
      <c r="Z32" s="65">
        <f t="shared" si="6"/>
        <v>2494.6236559139784</v>
      </c>
      <c r="AA32" s="61">
        <f t="shared" si="7"/>
        <v>414.28571428571422</v>
      </c>
      <c r="AB32" s="70">
        <f t="shared" si="3"/>
        <v>927</v>
      </c>
      <c r="AC32" s="71">
        <f t="shared" si="8"/>
        <v>9967.7419354838712</v>
      </c>
      <c r="AD32" s="72">
        <f t="shared" si="9"/>
        <v>1655.3571428571427</v>
      </c>
    </row>
    <row r="33" spans="1:30" ht="14.25" customHeight="1" x14ac:dyDescent="0.25">
      <c r="A33" s="2">
        <v>1</v>
      </c>
      <c r="B33" s="2">
        <v>15032020</v>
      </c>
      <c r="C33" s="2">
        <v>1000</v>
      </c>
      <c r="D33" s="2">
        <v>1050</v>
      </c>
      <c r="E33" s="2">
        <v>56</v>
      </c>
      <c r="F33" s="1" t="s">
        <v>43</v>
      </c>
      <c r="G33" s="1" t="s">
        <v>44</v>
      </c>
      <c r="H33" s="1" t="s">
        <v>45</v>
      </c>
      <c r="I33" s="1" t="s">
        <v>46</v>
      </c>
      <c r="J33" s="2">
        <v>16032020</v>
      </c>
      <c r="K33" s="1" t="s">
        <v>27</v>
      </c>
      <c r="L33" s="2">
        <v>595</v>
      </c>
      <c r="M33" s="2">
        <f t="shared" si="4"/>
        <v>0.59499999999999997</v>
      </c>
      <c r="N33" s="2">
        <v>5</v>
      </c>
      <c r="O33" s="10">
        <v>117</v>
      </c>
      <c r="P33" s="11">
        <v>172</v>
      </c>
      <c r="Q33" s="11">
        <v>214</v>
      </c>
      <c r="R33" s="11">
        <v>67</v>
      </c>
      <c r="S33" s="11">
        <v>86</v>
      </c>
      <c r="T33" s="11">
        <v>23</v>
      </c>
      <c r="U33" s="12">
        <v>6</v>
      </c>
      <c r="V33" s="2">
        <f t="shared" ref="V33:V64" si="11">SUM(O33:U33)</f>
        <v>685</v>
      </c>
      <c r="W33" s="4">
        <f t="shared" si="1"/>
        <v>7365.5913978494627</v>
      </c>
      <c r="X33" s="4">
        <f t="shared" si="10"/>
        <v>1151.2605042016808</v>
      </c>
      <c r="Y33" s="4">
        <f t="shared" ref="Y33:Y64" si="12">SUM(S33:U33)</f>
        <v>115</v>
      </c>
      <c r="Z33" s="65">
        <f t="shared" si="6"/>
        <v>1236.5591397849462</v>
      </c>
      <c r="AA33" s="61">
        <f t="shared" si="7"/>
        <v>193.27731092436974</v>
      </c>
      <c r="AB33" s="70">
        <f t="shared" si="3"/>
        <v>570</v>
      </c>
      <c r="AC33" s="71">
        <f t="shared" si="8"/>
        <v>6129.0322580645161</v>
      </c>
      <c r="AD33" s="72">
        <f t="shared" si="9"/>
        <v>957.98319327731099</v>
      </c>
    </row>
    <row r="34" spans="1:30" ht="14.25" customHeight="1" x14ac:dyDescent="0.25">
      <c r="A34" s="2">
        <v>1</v>
      </c>
      <c r="B34" s="2">
        <v>15032020</v>
      </c>
      <c r="C34" s="2">
        <v>1000</v>
      </c>
      <c r="D34" s="2">
        <v>1050</v>
      </c>
      <c r="E34" s="2">
        <v>56</v>
      </c>
      <c r="F34" s="1" t="s">
        <v>43</v>
      </c>
      <c r="G34" s="1" t="s">
        <v>44</v>
      </c>
      <c r="H34" s="1" t="s">
        <v>45</v>
      </c>
      <c r="I34" s="1" t="s">
        <v>46</v>
      </c>
      <c r="J34" s="2">
        <v>16032020</v>
      </c>
      <c r="K34" s="1" t="s">
        <v>28</v>
      </c>
      <c r="L34" s="2">
        <v>673</v>
      </c>
      <c r="M34" s="2">
        <f t="shared" si="4"/>
        <v>0.67300000000000004</v>
      </c>
      <c r="N34" s="2">
        <v>10</v>
      </c>
      <c r="O34" s="10">
        <v>67</v>
      </c>
      <c r="P34" s="11">
        <v>95</v>
      </c>
      <c r="Q34" s="11">
        <v>135</v>
      </c>
      <c r="R34" s="11">
        <v>29</v>
      </c>
      <c r="S34" s="11">
        <v>20</v>
      </c>
      <c r="T34" s="11">
        <v>6</v>
      </c>
      <c r="U34" s="12">
        <v>1</v>
      </c>
      <c r="V34" s="2">
        <f t="shared" si="11"/>
        <v>353</v>
      </c>
      <c r="W34" s="4">
        <f t="shared" si="1"/>
        <v>3795.6989247311826</v>
      </c>
      <c r="X34" s="4">
        <f t="shared" si="10"/>
        <v>524.51708766716195</v>
      </c>
      <c r="Y34" s="4">
        <f t="shared" si="12"/>
        <v>27</v>
      </c>
      <c r="Z34" s="65">
        <f t="shared" si="6"/>
        <v>290.32258064516128</v>
      </c>
      <c r="AA34" s="61">
        <f t="shared" si="7"/>
        <v>40.118870728083209</v>
      </c>
      <c r="AB34" s="70">
        <f t="shared" si="3"/>
        <v>326</v>
      </c>
      <c r="AC34" s="71">
        <f t="shared" si="8"/>
        <v>3505.3763440860216</v>
      </c>
      <c r="AD34" s="72">
        <f t="shared" si="9"/>
        <v>484.39821693907874</v>
      </c>
    </row>
    <row r="35" spans="1:30" ht="14.25" customHeight="1" x14ac:dyDescent="0.25">
      <c r="A35" s="2">
        <v>1</v>
      </c>
      <c r="B35" s="2">
        <v>15032020</v>
      </c>
      <c r="C35" s="2">
        <v>1000</v>
      </c>
      <c r="D35" s="2">
        <v>1050</v>
      </c>
      <c r="E35" s="2">
        <v>56</v>
      </c>
      <c r="F35" s="1" t="s">
        <v>43</v>
      </c>
      <c r="G35" s="1" t="s">
        <v>44</v>
      </c>
      <c r="H35" s="1" t="s">
        <v>45</v>
      </c>
      <c r="I35" s="1" t="s">
        <v>46</v>
      </c>
      <c r="J35" s="2">
        <v>16032020</v>
      </c>
      <c r="K35" s="1" t="s">
        <v>29</v>
      </c>
      <c r="L35" s="2">
        <v>805</v>
      </c>
      <c r="M35" s="2">
        <f t="shared" si="4"/>
        <v>0.80500000000000005</v>
      </c>
      <c r="N35" s="2">
        <v>10</v>
      </c>
      <c r="O35" s="10">
        <v>48</v>
      </c>
      <c r="P35" s="11">
        <v>85</v>
      </c>
      <c r="Q35" s="11">
        <v>68</v>
      </c>
      <c r="R35" s="11">
        <v>18</v>
      </c>
      <c r="S35" s="11">
        <v>5</v>
      </c>
      <c r="T35" s="11">
        <v>4</v>
      </c>
      <c r="U35" s="12">
        <v>3</v>
      </c>
      <c r="V35" s="2">
        <f t="shared" si="11"/>
        <v>231</v>
      </c>
      <c r="W35" s="4">
        <f t="shared" si="1"/>
        <v>2483.8709677419356</v>
      </c>
      <c r="X35" s="4">
        <f t="shared" si="10"/>
        <v>286.95652173913044</v>
      </c>
      <c r="Y35" s="4">
        <f t="shared" si="12"/>
        <v>12</v>
      </c>
      <c r="Z35" s="65">
        <f t="shared" si="6"/>
        <v>129.03225806451613</v>
      </c>
      <c r="AA35" s="61">
        <f t="shared" si="7"/>
        <v>14.906832298136646</v>
      </c>
      <c r="AB35" s="70">
        <f t="shared" ref="AB35:AB66" si="13">V35-Y35</f>
        <v>219</v>
      </c>
      <c r="AC35" s="71">
        <f t="shared" si="8"/>
        <v>2354.8387096774195</v>
      </c>
      <c r="AD35" s="72">
        <f t="shared" si="9"/>
        <v>272.04968944099375</v>
      </c>
    </row>
    <row r="36" spans="1:30" ht="14.25" customHeight="1" x14ac:dyDescent="0.25">
      <c r="A36" s="2">
        <v>1</v>
      </c>
      <c r="B36" s="2">
        <v>15032020</v>
      </c>
      <c r="C36" s="2">
        <v>1000</v>
      </c>
      <c r="D36" s="2">
        <v>1050</v>
      </c>
      <c r="E36" s="2">
        <v>56</v>
      </c>
      <c r="F36" s="1" t="s">
        <v>43</v>
      </c>
      <c r="G36" s="1" t="s">
        <v>44</v>
      </c>
      <c r="H36" s="1" t="s">
        <v>45</v>
      </c>
      <c r="I36" s="1" t="s">
        <v>46</v>
      </c>
      <c r="J36" s="2">
        <v>16032020</v>
      </c>
      <c r="K36" s="1" t="s">
        <v>30</v>
      </c>
      <c r="L36" s="2">
        <v>840</v>
      </c>
      <c r="M36" s="2">
        <f t="shared" si="4"/>
        <v>0.84</v>
      </c>
      <c r="N36" s="2">
        <v>10</v>
      </c>
      <c r="O36" s="10">
        <v>36</v>
      </c>
      <c r="P36" s="11">
        <v>68</v>
      </c>
      <c r="Q36" s="11">
        <v>43</v>
      </c>
      <c r="R36" s="11">
        <v>14</v>
      </c>
      <c r="S36" s="11">
        <v>12</v>
      </c>
      <c r="T36" s="11">
        <v>4</v>
      </c>
      <c r="U36" s="12">
        <v>1</v>
      </c>
      <c r="V36" s="2">
        <f t="shared" si="11"/>
        <v>178</v>
      </c>
      <c r="W36" s="4">
        <f t="shared" si="1"/>
        <v>1913.9784946236559</v>
      </c>
      <c r="X36" s="4">
        <f t="shared" si="10"/>
        <v>211.90476190476193</v>
      </c>
      <c r="Y36" s="4">
        <f t="shared" si="12"/>
        <v>17</v>
      </c>
      <c r="Z36" s="65">
        <f t="shared" si="6"/>
        <v>182.7956989247312</v>
      </c>
      <c r="AA36" s="61">
        <f t="shared" si="7"/>
        <v>20.238095238095237</v>
      </c>
      <c r="AB36" s="70">
        <f t="shared" si="13"/>
        <v>161</v>
      </c>
      <c r="AC36" s="71">
        <f t="shared" si="8"/>
        <v>1731.1827956989248</v>
      </c>
      <c r="AD36" s="72">
        <f t="shared" si="9"/>
        <v>191.66666666666669</v>
      </c>
    </row>
    <row r="37" spans="1:30" ht="14.25" customHeight="1" x14ac:dyDescent="0.25">
      <c r="A37" s="2">
        <v>1</v>
      </c>
      <c r="B37" s="2">
        <v>15032020</v>
      </c>
      <c r="C37" s="2">
        <v>1000</v>
      </c>
      <c r="D37" s="2">
        <v>1050</v>
      </c>
      <c r="E37" s="2">
        <v>56</v>
      </c>
      <c r="F37" s="1" t="s">
        <v>43</v>
      </c>
      <c r="G37" s="1" t="s">
        <v>44</v>
      </c>
      <c r="H37" s="1" t="s">
        <v>45</v>
      </c>
      <c r="I37" s="1" t="s">
        <v>46</v>
      </c>
      <c r="J37" s="2">
        <v>16032020</v>
      </c>
      <c r="K37" s="1" t="s">
        <v>31</v>
      </c>
      <c r="L37" s="2">
        <v>935</v>
      </c>
      <c r="M37" s="2">
        <f t="shared" si="4"/>
        <v>0.93500000000000005</v>
      </c>
      <c r="N37" s="2">
        <v>15</v>
      </c>
      <c r="O37" s="10">
        <v>55</v>
      </c>
      <c r="P37" s="11">
        <v>102</v>
      </c>
      <c r="Q37" s="11">
        <v>54</v>
      </c>
      <c r="R37" s="11">
        <v>34</v>
      </c>
      <c r="S37" s="11">
        <v>14</v>
      </c>
      <c r="T37" s="11">
        <v>4</v>
      </c>
      <c r="U37" s="12">
        <v>4</v>
      </c>
      <c r="V37" s="2">
        <f t="shared" si="11"/>
        <v>267</v>
      </c>
      <c r="W37" s="4">
        <f t="shared" si="1"/>
        <v>2870.9677419354839</v>
      </c>
      <c r="X37" s="4">
        <f t="shared" si="10"/>
        <v>285.56149732620321</v>
      </c>
      <c r="Y37" s="4">
        <f t="shared" si="12"/>
        <v>22</v>
      </c>
      <c r="Z37" s="65">
        <f t="shared" si="6"/>
        <v>236.55913978494624</v>
      </c>
      <c r="AA37" s="61">
        <f t="shared" si="7"/>
        <v>23.52941176470588</v>
      </c>
      <c r="AB37" s="70">
        <f t="shared" si="13"/>
        <v>245</v>
      </c>
      <c r="AC37" s="71">
        <f t="shared" si="8"/>
        <v>2634.4086021505377</v>
      </c>
      <c r="AD37" s="72">
        <f t="shared" si="9"/>
        <v>262.0320855614973</v>
      </c>
    </row>
    <row r="38" spans="1:30" ht="14.25" customHeight="1" x14ac:dyDescent="0.25">
      <c r="A38" s="2">
        <v>1</v>
      </c>
      <c r="B38" s="2">
        <v>15032020</v>
      </c>
      <c r="C38" s="2">
        <v>1000</v>
      </c>
      <c r="D38" s="2">
        <v>1050</v>
      </c>
      <c r="E38" s="2">
        <v>56</v>
      </c>
      <c r="F38" s="1" t="s">
        <v>43</v>
      </c>
      <c r="G38" s="1" t="s">
        <v>44</v>
      </c>
      <c r="H38" s="1" t="s">
        <v>45</v>
      </c>
      <c r="I38" s="1" t="s">
        <v>46</v>
      </c>
      <c r="J38" s="2">
        <v>16032020</v>
      </c>
      <c r="K38" s="1" t="s">
        <v>32</v>
      </c>
      <c r="L38" s="2">
        <v>1050</v>
      </c>
      <c r="M38" s="2">
        <f t="shared" si="4"/>
        <v>1.05</v>
      </c>
      <c r="N38" s="2">
        <v>15</v>
      </c>
      <c r="O38" s="10">
        <v>60</v>
      </c>
      <c r="P38" s="11">
        <v>120</v>
      </c>
      <c r="Q38" s="11">
        <v>46</v>
      </c>
      <c r="R38" s="11">
        <v>29</v>
      </c>
      <c r="S38" s="11">
        <v>4</v>
      </c>
      <c r="T38" s="11">
        <v>1</v>
      </c>
      <c r="U38" s="12">
        <v>1</v>
      </c>
      <c r="V38" s="2">
        <f t="shared" si="11"/>
        <v>261</v>
      </c>
      <c r="W38" s="4">
        <f t="shared" si="1"/>
        <v>2806.4516129032259</v>
      </c>
      <c r="X38" s="4">
        <f t="shared" si="10"/>
        <v>248.57142857142856</v>
      </c>
      <c r="Y38" s="4">
        <f t="shared" si="12"/>
        <v>6</v>
      </c>
      <c r="Z38" s="65">
        <f t="shared" si="6"/>
        <v>64.516129032258064</v>
      </c>
      <c r="AA38" s="61">
        <f t="shared" si="7"/>
        <v>5.7142857142857144</v>
      </c>
      <c r="AB38" s="70">
        <f t="shared" si="13"/>
        <v>255</v>
      </c>
      <c r="AC38" s="71">
        <f t="shared" si="8"/>
        <v>2741.9354838709678</v>
      </c>
      <c r="AD38" s="72">
        <f t="shared" si="9"/>
        <v>242.85714285714283</v>
      </c>
    </row>
    <row r="39" spans="1:30" ht="14.25" customHeight="1" x14ac:dyDescent="0.25">
      <c r="A39" s="2">
        <v>1</v>
      </c>
      <c r="B39" s="2">
        <v>15032020</v>
      </c>
      <c r="C39" s="2">
        <v>1000</v>
      </c>
      <c r="D39" s="2">
        <v>1050</v>
      </c>
      <c r="E39" s="2">
        <v>56</v>
      </c>
      <c r="F39" s="1" t="s">
        <v>43</v>
      </c>
      <c r="G39" s="1" t="s">
        <v>44</v>
      </c>
      <c r="H39" s="1" t="s">
        <v>45</v>
      </c>
      <c r="I39" s="1" t="s">
        <v>46</v>
      </c>
      <c r="J39" s="2">
        <v>16032020</v>
      </c>
      <c r="K39" s="1" t="s">
        <v>33</v>
      </c>
      <c r="L39" s="2">
        <v>872</v>
      </c>
      <c r="M39" s="2">
        <f t="shared" si="4"/>
        <v>0.872</v>
      </c>
      <c r="N39" s="2">
        <v>15</v>
      </c>
      <c r="O39" s="10">
        <v>26</v>
      </c>
      <c r="P39" s="11">
        <v>40</v>
      </c>
      <c r="Q39" s="11">
        <v>30</v>
      </c>
      <c r="R39" s="11">
        <v>11</v>
      </c>
      <c r="S39" s="11">
        <v>4</v>
      </c>
      <c r="T39" s="11">
        <v>3</v>
      </c>
      <c r="U39" s="12">
        <v>0</v>
      </c>
      <c r="V39" s="2">
        <f t="shared" si="11"/>
        <v>114</v>
      </c>
      <c r="W39" s="4">
        <f t="shared" si="1"/>
        <v>1225.8064516129032</v>
      </c>
      <c r="X39" s="4">
        <f t="shared" si="10"/>
        <v>130.73394495412845</v>
      </c>
      <c r="Y39" s="4">
        <f t="shared" si="12"/>
        <v>7</v>
      </c>
      <c r="Z39" s="65">
        <f t="shared" si="6"/>
        <v>75.268817204301072</v>
      </c>
      <c r="AA39" s="61">
        <f t="shared" si="7"/>
        <v>8.0275229357798157</v>
      </c>
      <c r="AB39" s="70">
        <f t="shared" si="13"/>
        <v>107</v>
      </c>
      <c r="AC39" s="71">
        <f t="shared" si="8"/>
        <v>1150.5376344086021</v>
      </c>
      <c r="AD39" s="72">
        <f t="shared" si="9"/>
        <v>122.70642201834862</v>
      </c>
    </row>
    <row r="40" spans="1:30" ht="14.25" customHeight="1" x14ac:dyDescent="0.25">
      <c r="A40" s="2">
        <v>1</v>
      </c>
      <c r="B40" s="2">
        <v>15032020</v>
      </c>
      <c r="C40" s="2">
        <v>1000</v>
      </c>
      <c r="D40" s="2">
        <v>1050</v>
      </c>
      <c r="E40" s="2">
        <v>56</v>
      </c>
      <c r="F40" s="1" t="s">
        <v>43</v>
      </c>
      <c r="G40" s="1" t="s">
        <v>44</v>
      </c>
      <c r="H40" s="1" t="s">
        <v>45</v>
      </c>
      <c r="I40" s="1" t="s">
        <v>46</v>
      </c>
      <c r="J40" s="2">
        <v>16032020</v>
      </c>
      <c r="K40" s="1" t="s">
        <v>34</v>
      </c>
      <c r="L40" s="2">
        <v>535</v>
      </c>
      <c r="M40" s="2">
        <f t="shared" si="4"/>
        <v>0.53500000000000003</v>
      </c>
      <c r="N40" s="2">
        <v>30</v>
      </c>
      <c r="O40" s="10">
        <v>9</v>
      </c>
      <c r="P40" s="11">
        <v>15</v>
      </c>
      <c r="Q40" s="11">
        <v>42</v>
      </c>
      <c r="R40" s="11">
        <v>7</v>
      </c>
      <c r="S40" s="11">
        <v>7</v>
      </c>
      <c r="T40" s="11">
        <v>2</v>
      </c>
      <c r="U40" s="12">
        <v>0</v>
      </c>
      <c r="V40" s="2">
        <f t="shared" si="11"/>
        <v>82</v>
      </c>
      <c r="W40" s="4">
        <f t="shared" si="1"/>
        <v>881.72043010752691</v>
      </c>
      <c r="X40" s="4">
        <f t="shared" si="10"/>
        <v>153.27102803738316</v>
      </c>
      <c r="Y40" s="4">
        <f t="shared" si="12"/>
        <v>9</v>
      </c>
      <c r="Z40" s="65">
        <f t="shared" si="6"/>
        <v>96.774193548387103</v>
      </c>
      <c r="AA40" s="61">
        <f t="shared" si="7"/>
        <v>16.822429906542055</v>
      </c>
      <c r="AB40" s="70">
        <f t="shared" si="13"/>
        <v>73</v>
      </c>
      <c r="AC40" s="71">
        <f t="shared" si="8"/>
        <v>784.94623655913983</v>
      </c>
      <c r="AD40" s="72">
        <f t="shared" si="9"/>
        <v>136.44859813084111</v>
      </c>
    </row>
    <row r="41" spans="1:30" ht="14.25" customHeight="1" x14ac:dyDescent="0.25">
      <c r="A41" s="2">
        <v>1</v>
      </c>
      <c r="B41" s="2">
        <v>15032020</v>
      </c>
      <c r="C41" s="2">
        <v>1000</v>
      </c>
      <c r="D41" s="2">
        <v>1050</v>
      </c>
      <c r="E41" s="2">
        <v>56</v>
      </c>
      <c r="F41" s="1" t="s">
        <v>43</v>
      </c>
      <c r="G41" s="1" t="s">
        <v>44</v>
      </c>
      <c r="H41" s="1" t="s">
        <v>45</v>
      </c>
      <c r="I41" s="1" t="s">
        <v>46</v>
      </c>
      <c r="J41" s="2">
        <v>16032020</v>
      </c>
      <c r="K41" s="1" t="s">
        <v>35</v>
      </c>
      <c r="L41" s="2">
        <v>838</v>
      </c>
      <c r="M41" s="2">
        <f t="shared" si="4"/>
        <v>0.83799999999999997</v>
      </c>
      <c r="N41" s="2">
        <v>30</v>
      </c>
      <c r="O41" s="10">
        <v>84</v>
      </c>
      <c r="P41" s="11">
        <v>168</v>
      </c>
      <c r="Q41" s="11">
        <v>102</v>
      </c>
      <c r="R41" s="11">
        <v>43</v>
      </c>
      <c r="S41" s="11">
        <v>18</v>
      </c>
      <c r="T41" s="11">
        <v>6</v>
      </c>
      <c r="U41" s="12">
        <v>5</v>
      </c>
      <c r="V41" s="2">
        <f t="shared" si="11"/>
        <v>426</v>
      </c>
      <c r="W41" s="4">
        <f t="shared" si="1"/>
        <v>4580.6451612903229</v>
      </c>
      <c r="X41" s="4">
        <f t="shared" si="10"/>
        <v>508.3532219570406</v>
      </c>
      <c r="Y41" s="4">
        <f t="shared" si="12"/>
        <v>29</v>
      </c>
      <c r="Z41" s="65">
        <f t="shared" si="6"/>
        <v>311.8279569892473</v>
      </c>
      <c r="AA41" s="61">
        <f t="shared" si="7"/>
        <v>34.606205250596659</v>
      </c>
      <c r="AB41" s="70">
        <f t="shared" si="13"/>
        <v>397</v>
      </c>
      <c r="AC41" s="71">
        <f t="shared" si="8"/>
        <v>4268.8172043010754</v>
      </c>
      <c r="AD41" s="72">
        <f t="shared" si="9"/>
        <v>473.74701670644396</v>
      </c>
    </row>
    <row r="42" spans="1:30" ht="14.25" customHeight="1" x14ac:dyDescent="0.25">
      <c r="A42" s="2">
        <v>1</v>
      </c>
      <c r="B42" s="2">
        <v>15032020</v>
      </c>
      <c r="C42" s="2">
        <v>1000</v>
      </c>
      <c r="D42" s="2">
        <v>1050</v>
      </c>
      <c r="E42" s="2">
        <v>56</v>
      </c>
      <c r="F42" s="1" t="s">
        <v>43</v>
      </c>
      <c r="G42" s="1" t="s">
        <v>44</v>
      </c>
      <c r="H42" s="1" t="s">
        <v>45</v>
      </c>
      <c r="I42" s="1" t="s">
        <v>46</v>
      </c>
      <c r="J42" s="2">
        <v>16032020</v>
      </c>
      <c r="K42" s="1" t="s">
        <v>36</v>
      </c>
      <c r="L42" s="2">
        <v>1030</v>
      </c>
      <c r="M42" s="2">
        <f t="shared" si="4"/>
        <v>1.03</v>
      </c>
      <c r="N42" s="2">
        <v>30</v>
      </c>
      <c r="O42" s="10">
        <v>24</v>
      </c>
      <c r="P42" s="11">
        <v>28</v>
      </c>
      <c r="Q42" s="11">
        <v>16</v>
      </c>
      <c r="R42" s="11">
        <v>8</v>
      </c>
      <c r="S42" s="11">
        <v>3</v>
      </c>
      <c r="T42" s="11">
        <v>2</v>
      </c>
      <c r="U42" s="12">
        <v>2</v>
      </c>
      <c r="V42" s="2">
        <f t="shared" si="11"/>
        <v>83</v>
      </c>
      <c r="W42" s="4">
        <f t="shared" si="1"/>
        <v>892.47311827956992</v>
      </c>
      <c r="X42" s="4">
        <f t="shared" si="10"/>
        <v>80.582524271844662</v>
      </c>
      <c r="Y42" s="4">
        <f t="shared" si="12"/>
        <v>7</v>
      </c>
      <c r="Z42" s="65">
        <f t="shared" si="6"/>
        <v>75.268817204301072</v>
      </c>
      <c r="AA42" s="61">
        <f t="shared" si="7"/>
        <v>6.7961165048543686</v>
      </c>
      <c r="AB42" s="70">
        <f t="shared" si="13"/>
        <v>76</v>
      </c>
      <c r="AC42" s="71">
        <f t="shared" si="8"/>
        <v>817.20430107526886</v>
      </c>
      <c r="AD42" s="72">
        <f t="shared" si="9"/>
        <v>73.786407766990294</v>
      </c>
    </row>
    <row r="43" spans="1:30" ht="14.25" customHeight="1" x14ac:dyDescent="0.25">
      <c r="A43" s="2">
        <v>1</v>
      </c>
      <c r="B43" s="2">
        <v>15032020</v>
      </c>
      <c r="C43" s="2">
        <v>1000</v>
      </c>
      <c r="D43" s="2">
        <v>1050</v>
      </c>
      <c r="E43" s="2">
        <v>56</v>
      </c>
      <c r="F43" s="1" t="s">
        <v>43</v>
      </c>
      <c r="G43" s="1" t="s">
        <v>44</v>
      </c>
      <c r="H43" s="1" t="s">
        <v>45</v>
      </c>
      <c r="I43" s="1" t="s">
        <v>46</v>
      </c>
      <c r="J43" s="2">
        <v>16032020</v>
      </c>
      <c r="K43" s="1" t="s">
        <v>37</v>
      </c>
      <c r="L43" s="2">
        <v>855</v>
      </c>
      <c r="M43" s="2">
        <f t="shared" si="4"/>
        <v>0.85499999999999998</v>
      </c>
      <c r="N43" s="2">
        <v>30</v>
      </c>
      <c r="O43" s="10">
        <v>20</v>
      </c>
      <c r="P43" s="11">
        <v>28</v>
      </c>
      <c r="Q43" s="11">
        <v>53</v>
      </c>
      <c r="R43" s="11">
        <v>14</v>
      </c>
      <c r="S43" s="11">
        <v>1</v>
      </c>
      <c r="T43" s="11">
        <v>1</v>
      </c>
      <c r="U43" s="12">
        <v>2</v>
      </c>
      <c r="V43" s="2">
        <f t="shared" si="11"/>
        <v>119</v>
      </c>
      <c r="W43" s="4">
        <f t="shared" si="1"/>
        <v>1279.5698924731182</v>
      </c>
      <c r="X43" s="4">
        <f t="shared" si="10"/>
        <v>139.18128654970761</v>
      </c>
      <c r="Y43" s="4">
        <f t="shared" si="12"/>
        <v>4</v>
      </c>
      <c r="Z43" s="65">
        <f t="shared" si="6"/>
        <v>43.01075268817204</v>
      </c>
      <c r="AA43" s="61">
        <f t="shared" si="7"/>
        <v>4.6783625730994149</v>
      </c>
      <c r="AB43" s="70">
        <f t="shared" si="13"/>
        <v>115</v>
      </c>
      <c r="AC43" s="71">
        <f t="shared" si="8"/>
        <v>1236.5591397849462</v>
      </c>
      <c r="AD43" s="72">
        <f t="shared" si="9"/>
        <v>134.5029239766082</v>
      </c>
    </row>
    <row r="44" spans="1:30" ht="14.25" customHeight="1" x14ac:dyDescent="0.25">
      <c r="A44" s="2">
        <v>1</v>
      </c>
      <c r="B44" s="2">
        <v>15032020</v>
      </c>
      <c r="C44" s="2">
        <v>1000</v>
      </c>
      <c r="D44" s="2">
        <v>1050</v>
      </c>
      <c r="E44" s="2">
        <v>56</v>
      </c>
      <c r="F44" s="1" t="s">
        <v>43</v>
      </c>
      <c r="G44" s="1" t="s">
        <v>44</v>
      </c>
      <c r="H44" s="1" t="s">
        <v>45</v>
      </c>
      <c r="I44" s="1" t="s">
        <v>46</v>
      </c>
      <c r="J44" s="2">
        <v>16032020</v>
      </c>
      <c r="K44" s="1" t="s">
        <v>38</v>
      </c>
      <c r="L44" s="2">
        <v>830</v>
      </c>
      <c r="M44" s="2">
        <f t="shared" si="4"/>
        <v>0.83</v>
      </c>
      <c r="N44" s="2">
        <v>30</v>
      </c>
      <c r="O44" s="13">
        <v>24</v>
      </c>
      <c r="P44" s="14">
        <v>29</v>
      </c>
      <c r="Q44" s="14">
        <v>10</v>
      </c>
      <c r="R44" s="14">
        <v>11</v>
      </c>
      <c r="S44" s="14">
        <v>1</v>
      </c>
      <c r="T44" s="14">
        <v>0</v>
      </c>
      <c r="U44" s="15">
        <v>3</v>
      </c>
      <c r="V44" s="2">
        <f t="shared" si="11"/>
        <v>78</v>
      </c>
      <c r="W44" s="4">
        <f t="shared" si="1"/>
        <v>838.70967741935488</v>
      </c>
      <c r="X44" s="4">
        <f t="shared" si="10"/>
        <v>93.975903614457835</v>
      </c>
      <c r="Y44" s="4">
        <f t="shared" si="12"/>
        <v>4</v>
      </c>
      <c r="Z44" s="65">
        <f t="shared" si="6"/>
        <v>43.01075268817204</v>
      </c>
      <c r="AA44" s="61">
        <f t="shared" si="7"/>
        <v>4.8192771084337354</v>
      </c>
      <c r="AB44" s="70">
        <f t="shared" si="13"/>
        <v>74</v>
      </c>
      <c r="AC44" s="71">
        <f t="shared" si="8"/>
        <v>795.69892473118284</v>
      </c>
      <c r="AD44" s="72">
        <f t="shared" si="9"/>
        <v>89.156626506024097</v>
      </c>
    </row>
    <row r="45" spans="1:30" ht="14.25" customHeight="1" x14ac:dyDescent="0.25">
      <c r="A45" s="2">
        <v>2</v>
      </c>
      <c r="B45" s="2">
        <v>22012020</v>
      </c>
      <c r="C45" s="2">
        <v>1238</v>
      </c>
      <c r="D45" s="2">
        <v>1243</v>
      </c>
      <c r="E45" s="2">
        <v>58</v>
      </c>
      <c r="F45" s="1" t="s">
        <v>47</v>
      </c>
      <c r="G45" s="1" t="s">
        <v>48</v>
      </c>
      <c r="H45" s="2">
        <v>27</v>
      </c>
      <c r="I45" s="1" t="s">
        <v>49</v>
      </c>
      <c r="J45" s="2">
        <v>29022020</v>
      </c>
      <c r="K45" s="1" t="s">
        <v>34</v>
      </c>
      <c r="L45" s="2">
        <v>183</v>
      </c>
      <c r="M45" s="2">
        <f t="shared" si="4"/>
        <v>0.183</v>
      </c>
      <c r="N45" s="2">
        <v>30</v>
      </c>
      <c r="O45" s="2">
        <v>11</v>
      </c>
      <c r="P45" s="2">
        <v>0</v>
      </c>
      <c r="Q45" s="2">
        <v>0</v>
      </c>
      <c r="R45" s="2">
        <v>1</v>
      </c>
      <c r="S45" s="2">
        <v>3</v>
      </c>
      <c r="T45" s="2">
        <v>1</v>
      </c>
      <c r="U45" s="2">
        <v>0</v>
      </c>
      <c r="V45" s="2">
        <f t="shared" si="11"/>
        <v>16</v>
      </c>
      <c r="W45" s="4">
        <f t="shared" si="1"/>
        <v>172.04301075268816</v>
      </c>
      <c r="X45" s="4">
        <f t="shared" si="10"/>
        <v>87.431693989071036</v>
      </c>
      <c r="Y45" s="4">
        <f t="shared" si="12"/>
        <v>4</v>
      </c>
      <c r="Z45" s="65">
        <f t="shared" si="6"/>
        <v>43.01075268817204</v>
      </c>
      <c r="AA45" s="61">
        <f t="shared" si="7"/>
        <v>21.857923497267759</v>
      </c>
      <c r="AB45" s="70">
        <f t="shared" si="13"/>
        <v>12</v>
      </c>
      <c r="AC45" s="71">
        <f t="shared" si="8"/>
        <v>129.03225806451613</v>
      </c>
      <c r="AD45" s="72">
        <f t="shared" si="9"/>
        <v>65.573770491803273</v>
      </c>
    </row>
    <row r="46" spans="1:30" ht="14.25" customHeight="1" x14ac:dyDescent="0.25">
      <c r="A46" s="2">
        <v>2</v>
      </c>
      <c r="B46" s="2">
        <v>22012020</v>
      </c>
      <c r="C46" s="2">
        <v>1228</v>
      </c>
      <c r="D46" s="2">
        <v>1237</v>
      </c>
      <c r="E46" s="2">
        <v>58</v>
      </c>
      <c r="F46" s="1" t="s">
        <v>47</v>
      </c>
      <c r="G46" s="1" t="s">
        <v>48</v>
      </c>
      <c r="H46" s="2">
        <v>27</v>
      </c>
      <c r="I46" s="1" t="s">
        <v>49</v>
      </c>
      <c r="J46" s="2">
        <v>29022020</v>
      </c>
      <c r="K46" s="1" t="s">
        <v>35</v>
      </c>
      <c r="L46" s="2">
        <v>246</v>
      </c>
      <c r="M46" s="2">
        <f t="shared" si="4"/>
        <v>0.246</v>
      </c>
      <c r="N46" s="2">
        <v>30</v>
      </c>
      <c r="O46" s="2">
        <v>8</v>
      </c>
      <c r="P46" s="2">
        <v>2</v>
      </c>
      <c r="Q46" s="2">
        <v>1</v>
      </c>
      <c r="R46" s="2">
        <v>0</v>
      </c>
      <c r="S46" s="2">
        <v>1</v>
      </c>
      <c r="T46" s="2">
        <v>0</v>
      </c>
      <c r="U46" s="2">
        <v>0</v>
      </c>
      <c r="V46" s="2">
        <f t="shared" si="11"/>
        <v>12</v>
      </c>
      <c r="W46" s="4">
        <f t="shared" si="1"/>
        <v>129.03225806451613</v>
      </c>
      <c r="X46" s="4">
        <f t="shared" si="10"/>
        <v>48.780487804878049</v>
      </c>
      <c r="Y46" s="4">
        <f t="shared" si="12"/>
        <v>1</v>
      </c>
      <c r="Z46" s="65">
        <f t="shared" si="6"/>
        <v>10.75268817204301</v>
      </c>
      <c r="AA46" s="61">
        <f t="shared" si="7"/>
        <v>4.0650406504065044</v>
      </c>
      <c r="AB46" s="70">
        <f t="shared" si="13"/>
        <v>11</v>
      </c>
      <c r="AC46" s="71">
        <f t="shared" si="8"/>
        <v>118.27956989247312</v>
      </c>
      <c r="AD46" s="72">
        <f t="shared" si="9"/>
        <v>44.715447154471548</v>
      </c>
    </row>
    <row r="47" spans="1:30" ht="14.25" customHeight="1" x14ac:dyDescent="0.25">
      <c r="A47" s="2">
        <v>2</v>
      </c>
      <c r="B47" s="2">
        <v>22012020</v>
      </c>
      <c r="C47" s="2">
        <v>1229</v>
      </c>
      <c r="D47" s="2">
        <v>1236</v>
      </c>
      <c r="E47" s="2">
        <v>58</v>
      </c>
      <c r="F47" s="1" t="s">
        <v>47</v>
      </c>
      <c r="G47" s="1" t="s">
        <v>48</v>
      </c>
      <c r="H47" s="2">
        <v>27</v>
      </c>
      <c r="I47" s="1" t="s">
        <v>49</v>
      </c>
      <c r="J47" s="2">
        <v>29022020</v>
      </c>
      <c r="K47" s="1" t="s">
        <v>36</v>
      </c>
      <c r="L47" s="2">
        <v>521</v>
      </c>
      <c r="M47" s="2">
        <f t="shared" si="4"/>
        <v>0.52100000000000002</v>
      </c>
      <c r="N47" s="2">
        <v>30</v>
      </c>
      <c r="O47" s="2">
        <v>14</v>
      </c>
      <c r="P47" s="2">
        <v>1</v>
      </c>
      <c r="Q47" s="2">
        <v>1</v>
      </c>
      <c r="R47" s="2">
        <v>1</v>
      </c>
      <c r="S47" s="2">
        <v>4</v>
      </c>
      <c r="T47" s="2">
        <v>0</v>
      </c>
      <c r="U47" s="2">
        <v>0</v>
      </c>
      <c r="V47" s="2">
        <f t="shared" si="11"/>
        <v>21</v>
      </c>
      <c r="W47" s="4">
        <f t="shared" si="1"/>
        <v>225.80645161290323</v>
      </c>
      <c r="X47" s="4">
        <f t="shared" si="10"/>
        <v>40.307101727447218</v>
      </c>
      <c r="Y47" s="4">
        <f t="shared" si="12"/>
        <v>4</v>
      </c>
      <c r="Z47" s="65">
        <f t="shared" si="6"/>
        <v>43.01075268817204</v>
      </c>
      <c r="AA47" s="61">
        <f t="shared" si="7"/>
        <v>7.6775431861804222</v>
      </c>
      <c r="AB47" s="70">
        <f t="shared" si="13"/>
        <v>17</v>
      </c>
      <c r="AC47" s="71">
        <f t="shared" si="8"/>
        <v>182.7956989247312</v>
      </c>
      <c r="AD47" s="72">
        <f t="shared" si="9"/>
        <v>32.629558541266796</v>
      </c>
    </row>
    <row r="48" spans="1:30" ht="14.25" customHeight="1" x14ac:dyDescent="0.25">
      <c r="A48" s="2">
        <v>2</v>
      </c>
      <c r="B48" s="2">
        <v>22012020</v>
      </c>
      <c r="C48" s="2">
        <v>1221</v>
      </c>
      <c r="D48" s="2">
        <v>1227</v>
      </c>
      <c r="E48" s="2">
        <v>58</v>
      </c>
      <c r="F48" s="1" t="s">
        <v>47</v>
      </c>
      <c r="G48" s="1" t="s">
        <v>48</v>
      </c>
      <c r="H48" s="2">
        <v>27</v>
      </c>
      <c r="I48" s="1" t="s">
        <v>49</v>
      </c>
      <c r="J48" s="2">
        <v>29022020</v>
      </c>
      <c r="K48" s="1" t="s">
        <v>37</v>
      </c>
      <c r="L48" s="2">
        <v>204.9</v>
      </c>
      <c r="M48" s="2">
        <f t="shared" si="4"/>
        <v>0.2049</v>
      </c>
      <c r="N48" s="2">
        <v>30</v>
      </c>
      <c r="O48" s="2">
        <v>18</v>
      </c>
      <c r="P48" s="2">
        <v>0</v>
      </c>
      <c r="Q48" s="2">
        <v>2</v>
      </c>
      <c r="R48" s="2">
        <v>3</v>
      </c>
      <c r="S48" s="2">
        <v>3</v>
      </c>
      <c r="T48" s="2">
        <v>1</v>
      </c>
      <c r="U48" s="2">
        <v>0</v>
      </c>
      <c r="V48" s="2">
        <f t="shared" si="11"/>
        <v>27</v>
      </c>
      <c r="W48" s="4">
        <f>V48/0.093</f>
        <v>290.32258064516128</v>
      </c>
      <c r="X48" s="4">
        <f t="shared" si="10"/>
        <v>131.77159590043925</v>
      </c>
      <c r="Y48" s="4">
        <f t="shared" si="12"/>
        <v>4</v>
      </c>
      <c r="Z48" s="65">
        <f t="shared" si="6"/>
        <v>43.01075268817204</v>
      </c>
      <c r="AA48" s="61">
        <f t="shared" si="7"/>
        <v>19.521717911176182</v>
      </c>
      <c r="AB48" s="70">
        <f t="shared" si="13"/>
        <v>23</v>
      </c>
      <c r="AC48" s="71">
        <f t="shared" si="8"/>
        <v>247.31182795698925</v>
      </c>
      <c r="AD48" s="72">
        <f t="shared" si="9"/>
        <v>112.24987798926306</v>
      </c>
    </row>
    <row r="49" spans="1:30" ht="14.25" customHeight="1" x14ac:dyDescent="0.25">
      <c r="A49" s="2">
        <v>2</v>
      </c>
      <c r="B49" s="2">
        <v>22012020</v>
      </c>
      <c r="C49" s="2">
        <v>1214</v>
      </c>
      <c r="D49" s="2">
        <v>1227</v>
      </c>
      <c r="E49" s="2">
        <v>58</v>
      </c>
      <c r="F49" s="1" t="s">
        <v>47</v>
      </c>
      <c r="G49" s="1" t="s">
        <v>48</v>
      </c>
      <c r="H49" s="2">
        <v>27</v>
      </c>
      <c r="I49" s="1" t="s">
        <v>49</v>
      </c>
      <c r="J49" s="2">
        <v>29022020</v>
      </c>
      <c r="K49" s="1" t="s">
        <v>38</v>
      </c>
      <c r="L49" s="2">
        <v>357</v>
      </c>
      <c r="M49" s="2">
        <f t="shared" si="4"/>
        <v>0.35699999999999998</v>
      </c>
      <c r="N49" s="2">
        <v>30</v>
      </c>
      <c r="O49" s="2">
        <v>19</v>
      </c>
      <c r="P49" s="2">
        <v>1</v>
      </c>
      <c r="Q49" s="2">
        <v>0</v>
      </c>
      <c r="R49" s="2">
        <v>1</v>
      </c>
      <c r="S49" s="2">
        <v>5</v>
      </c>
      <c r="T49" s="2">
        <v>1</v>
      </c>
      <c r="U49" s="2">
        <v>0</v>
      </c>
      <c r="V49" s="2">
        <f t="shared" si="11"/>
        <v>27</v>
      </c>
      <c r="W49" s="4">
        <f t="shared" ref="W49:W87" si="14">V49/0.093</f>
        <v>290.32258064516128</v>
      </c>
      <c r="X49" s="4">
        <f t="shared" si="10"/>
        <v>75.630252100840337</v>
      </c>
      <c r="Y49" s="4">
        <f t="shared" si="12"/>
        <v>6</v>
      </c>
      <c r="Z49" s="65">
        <f t="shared" si="6"/>
        <v>64.516129032258064</v>
      </c>
      <c r="AA49" s="61">
        <f t="shared" si="7"/>
        <v>16.806722689075631</v>
      </c>
      <c r="AB49" s="70">
        <f t="shared" si="13"/>
        <v>21</v>
      </c>
      <c r="AC49" s="71">
        <f t="shared" si="8"/>
        <v>225.80645161290323</v>
      </c>
      <c r="AD49" s="72">
        <f t="shared" si="9"/>
        <v>58.82352941176471</v>
      </c>
    </row>
    <row r="50" spans="1:30" ht="14.25" customHeight="1" x14ac:dyDescent="0.25">
      <c r="A50" s="2">
        <v>2</v>
      </c>
      <c r="B50" s="2">
        <v>22012020</v>
      </c>
      <c r="C50" s="2">
        <v>1135</v>
      </c>
      <c r="D50" s="2">
        <v>1143</v>
      </c>
      <c r="E50" s="2">
        <v>58</v>
      </c>
      <c r="F50" s="1" t="s">
        <v>47</v>
      </c>
      <c r="G50" s="1" t="s">
        <v>48</v>
      </c>
      <c r="H50" s="2">
        <v>27</v>
      </c>
      <c r="I50" s="1" t="s">
        <v>49</v>
      </c>
      <c r="J50" s="2">
        <v>29022020</v>
      </c>
      <c r="K50" s="1" t="s">
        <v>31</v>
      </c>
      <c r="L50" s="2">
        <v>279.89999999999998</v>
      </c>
      <c r="M50" s="2">
        <f t="shared" si="4"/>
        <v>0.27989999999999998</v>
      </c>
      <c r="N50" s="2">
        <v>15</v>
      </c>
      <c r="O50" s="2">
        <v>83</v>
      </c>
      <c r="P50" s="2">
        <v>1</v>
      </c>
      <c r="Q50" s="2">
        <v>1</v>
      </c>
      <c r="R50" s="2">
        <v>9</v>
      </c>
      <c r="S50" s="2">
        <v>10</v>
      </c>
      <c r="T50" s="2">
        <v>5</v>
      </c>
      <c r="U50" s="2">
        <v>0</v>
      </c>
      <c r="V50" s="2">
        <f t="shared" si="11"/>
        <v>109</v>
      </c>
      <c r="W50" s="4">
        <f t="shared" si="14"/>
        <v>1172.0430107526881</v>
      </c>
      <c r="X50" s="4">
        <f t="shared" si="10"/>
        <v>389.42479456948911</v>
      </c>
      <c r="Y50" s="4">
        <f t="shared" si="12"/>
        <v>15</v>
      </c>
      <c r="Z50" s="65">
        <f t="shared" si="6"/>
        <v>161.29032258064515</v>
      </c>
      <c r="AA50" s="61">
        <f t="shared" si="7"/>
        <v>53.59056806002144</v>
      </c>
      <c r="AB50" s="70">
        <f t="shared" si="13"/>
        <v>94</v>
      </c>
      <c r="AC50" s="71">
        <f t="shared" si="8"/>
        <v>1010.752688172043</v>
      </c>
      <c r="AD50" s="72">
        <f t="shared" si="9"/>
        <v>335.83422650946767</v>
      </c>
    </row>
    <row r="51" spans="1:30" ht="14.25" customHeight="1" x14ac:dyDescent="0.25">
      <c r="A51" s="2">
        <v>2</v>
      </c>
      <c r="B51" s="2">
        <v>22012020</v>
      </c>
      <c r="C51" s="2">
        <v>1135</v>
      </c>
      <c r="D51" s="2">
        <v>1143</v>
      </c>
      <c r="E51" s="2">
        <v>58</v>
      </c>
      <c r="F51" s="1" t="s">
        <v>47</v>
      </c>
      <c r="G51" s="1" t="s">
        <v>48</v>
      </c>
      <c r="H51" s="2">
        <v>27</v>
      </c>
      <c r="I51" s="1" t="s">
        <v>49</v>
      </c>
      <c r="J51" s="2">
        <v>29022020</v>
      </c>
      <c r="K51" s="1" t="s">
        <v>32</v>
      </c>
      <c r="L51" s="2">
        <v>282.25</v>
      </c>
      <c r="M51" s="2">
        <f t="shared" si="4"/>
        <v>0.28225</v>
      </c>
      <c r="N51" s="2">
        <v>15</v>
      </c>
      <c r="O51" s="2">
        <v>55</v>
      </c>
      <c r="P51" s="2">
        <v>1</v>
      </c>
      <c r="Q51" s="2">
        <v>6</v>
      </c>
      <c r="R51" s="2">
        <v>9</v>
      </c>
      <c r="S51" s="2">
        <v>10</v>
      </c>
      <c r="T51" s="2">
        <v>3</v>
      </c>
      <c r="U51" s="2">
        <v>0</v>
      </c>
      <c r="V51" s="2">
        <f t="shared" si="11"/>
        <v>84</v>
      </c>
      <c r="W51" s="4">
        <f t="shared" si="14"/>
        <v>903.22580645161293</v>
      </c>
      <c r="X51" s="4">
        <f t="shared" si="10"/>
        <v>297.60850310008857</v>
      </c>
      <c r="Y51" s="4">
        <f t="shared" si="12"/>
        <v>13</v>
      </c>
      <c r="Z51" s="65">
        <f t="shared" si="6"/>
        <v>139.78494623655914</v>
      </c>
      <c r="AA51" s="61">
        <f t="shared" si="7"/>
        <v>46.058458813108949</v>
      </c>
      <c r="AB51" s="70">
        <f t="shared" si="13"/>
        <v>71</v>
      </c>
      <c r="AC51" s="71">
        <f t="shared" si="8"/>
        <v>763.44086021505382</v>
      </c>
      <c r="AD51" s="72">
        <f t="shared" si="9"/>
        <v>251.55004428697961</v>
      </c>
    </row>
    <row r="52" spans="1:30" ht="14.25" customHeight="1" x14ac:dyDescent="0.25">
      <c r="A52" s="2">
        <v>2</v>
      </c>
      <c r="B52" s="2">
        <v>22012020</v>
      </c>
      <c r="C52" s="2">
        <v>1145</v>
      </c>
      <c r="D52" s="2">
        <v>1153</v>
      </c>
      <c r="E52" s="2">
        <v>58</v>
      </c>
      <c r="F52" s="1" t="s">
        <v>47</v>
      </c>
      <c r="G52" s="1" t="s">
        <v>48</v>
      </c>
      <c r="H52" s="2">
        <v>27</v>
      </c>
      <c r="I52" s="1" t="s">
        <v>49</v>
      </c>
      <c r="J52" s="2">
        <v>29022020</v>
      </c>
      <c r="K52" s="1" t="s">
        <v>33</v>
      </c>
      <c r="L52" s="2">
        <v>268.2</v>
      </c>
      <c r="M52" s="2">
        <f t="shared" si="4"/>
        <v>0.26819999999999999</v>
      </c>
      <c r="N52" s="2">
        <v>15</v>
      </c>
      <c r="O52" s="2">
        <v>35</v>
      </c>
      <c r="P52" s="2">
        <v>0</v>
      </c>
      <c r="Q52" s="2">
        <v>1</v>
      </c>
      <c r="R52" s="2">
        <v>2</v>
      </c>
      <c r="S52" s="2">
        <v>3</v>
      </c>
      <c r="T52" s="2">
        <v>4</v>
      </c>
      <c r="U52" s="2">
        <v>0</v>
      </c>
      <c r="V52" s="2">
        <f t="shared" si="11"/>
        <v>45</v>
      </c>
      <c r="W52" s="4">
        <f t="shared" si="14"/>
        <v>483.87096774193549</v>
      </c>
      <c r="X52" s="4">
        <f t="shared" si="10"/>
        <v>167.78523489932886</v>
      </c>
      <c r="Y52" s="4">
        <f t="shared" si="12"/>
        <v>7</v>
      </c>
      <c r="Z52" s="65">
        <f t="shared" si="6"/>
        <v>75.268817204301072</v>
      </c>
      <c r="AA52" s="61">
        <f t="shared" si="7"/>
        <v>26.099925428784491</v>
      </c>
      <c r="AB52" s="70">
        <f t="shared" si="13"/>
        <v>38</v>
      </c>
      <c r="AC52" s="71">
        <f t="shared" si="8"/>
        <v>408.60215053763443</v>
      </c>
      <c r="AD52" s="72">
        <f t="shared" si="9"/>
        <v>141.68530947054438</v>
      </c>
    </row>
    <row r="53" spans="1:30" ht="14.25" customHeight="1" x14ac:dyDescent="0.25">
      <c r="A53" s="2">
        <v>2</v>
      </c>
      <c r="B53" s="2">
        <v>22012020</v>
      </c>
      <c r="C53" s="2">
        <v>1145</v>
      </c>
      <c r="D53" s="2">
        <v>1153</v>
      </c>
      <c r="E53" s="2">
        <v>58</v>
      </c>
      <c r="F53" s="1" t="s">
        <v>47</v>
      </c>
      <c r="G53" s="1" t="s">
        <v>48</v>
      </c>
      <c r="H53" s="2">
        <v>27</v>
      </c>
      <c r="I53" s="1" t="s">
        <v>49</v>
      </c>
      <c r="J53" s="2">
        <v>29022020</v>
      </c>
      <c r="K53" s="1" t="s">
        <v>28</v>
      </c>
      <c r="L53" s="2">
        <v>315.75</v>
      </c>
      <c r="M53" s="2">
        <f t="shared" si="4"/>
        <v>0.31574999999999998</v>
      </c>
      <c r="N53" s="2">
        <v>10</v>
      </c>
      <c r="O53" s="2">
        <v>58</v>
      </c>
      <c r="P53" s="2">
        <v>0</v>
      </c>
      <c r="Q53" s="2">
        <v>17</v>
      </c>
      <c r="R53" s="2">
        <v>7</v>
      </c>
      <c r="S53" s="2">
        <v>12</v>
      </c>
      <c r="T53" s="2">
        <v>1</v>
      </c>
      <c r="U53" s="2">
        <v>0</v>
      </c>
      <c r="V53" s="2">
        <f t="shared" si="11"/>
        <v>95</v>
      </c>
      <c r="W53" s="4">
        <f t="shared" si="14"/>
        <v>1021.505376344086</v>
      </c>
      <c r="X53" s="4">
        <f t="shared" si="10"/>
        <v>300.87094220110851</v>
      </c>
      <c r="Y53" s="4">
        <f t="shared" si="12"/>
        <v>13</v>
      </c>
      <c r="Z53" s="65">
        <f t="shared" si="6"/>
        <v>139.78494623655914</v>
      </c>
      <c r="AA53" s="61">
        <f t="shared" si="7"/>
        <v>41.171813143309585</v>
      </c>
      <c r="AB53" s="70">
        <f t="shared" si="13"/>
        <v>82</v>
      </c>
      <c r="AC53" s="71">
        <f t="shared" si="8"/>
        <v>881.72043010752691</v>
      </c>
      <c r="AD53" s="72">
        <f t="shared" si="9"/>
        <v>259.69912905779893</v>
      </c>
    </row>
    <row r="54" spans="1:30" ht="14.25" customHeight="1" x14ac:dyDescent="0.25">
      <c r="A54" s="2">
        <v>2</v>
      </c>
      <c r="B54" s="2">
        <v>22012020</v>
      </c>
      <c r="C54" s="2">
        <v>1154</v>
      </c>
      <c r="D54" s="2">
        <v>1201</v>
      </c>
      <c r="E54" s="2">
        <v>58</v>
      </c>
      <c r="F54" s="1" t="s">
        <v>47</v>
      </c>
      <c r="G54" s="1" t="s">
        <v>48</v>
      </c>
      <c r="H54" s="2">
        <v>27</v>
      </c>
      <c r="I54" s="1" t="s">
        <v>49</v>
      </c>
      <c r="J54" s="2">
        <v>29022020</v>
      </c>
      <c r="K54" s="1" t="s">
        <v>29</v>
      </c>
      <c r="L54" s="2">
        <v>294.89999999999998</v>
      </c>
      <c r="M54" s="2">
        <f t="shared" si="4"/>
        <v>0.2949</v>
      </c>
      <c r="N54" s="2">
        <v>10</v>
      </c>
      <c r="O54" s="2">
        <v>126</v>
      </c>
      <c r="P54" s="2">
        <v>2</v>
      </c>
      <c r="Q54" s="2">
        <v>10</v>
      </c>
      <c r="R54" s="2">
        <v>14</v>
      </c>
      <c r="S54" s="2">
        <v>33</v>
      </c>
      <c r="T54" s="2">
        <v>7</v>
      </c>
      <c r="U54" s="2">
        <v>1</v>
      </c>
      <c r="V54" s="2">
        <f t="shared" si="11"/>
        <v>193</v>
      </c>
      <c r="W54" s="4">
        <f t="shared" si="14"/>
        <v>2075.2688172043013</v>
      </c>
      <c r="X54" s="4">
        <f t="shared" si="10"/>
        <v>654.45913869108176</v>
      </c>
      <c r="Y54" s="4">
        <f t="shared" si="12"/>
        <v>41</v>
      </c>
      <c r="Z54" s="65">
        <f t="shared" si="6"/>
        <v>440.86021505376345</v>
      </c>
      <c r="AA54" s="61">
        <f t="shared" si="7"/>
        <v>139.03017972193965</v>
      </c>
      <c r="AB54" s="70">
        <f t="shared" si="13"/>
        <v>152</v>
      </c>
      <c r="AC54" s="71">
        <f t="shared" si="8"/>
        <v>1634.4086021505377</v>
      </c>
      <c r="AD54" s="72">
        <f t="shared" si="9"/>
        <v>515.42895896914206</v>
      </c>
    </row>
    <row r="55" spans="1:30" ht="14.25" customHeight="1" x14ac:dyDescent="0.25">
      <c r="A55" s="2">
        <v>2</v>
      </c>
      <c r="B55" s="2">
        <v>22012020</v>
      </c>
      <c r="C55" s="2">
        <v>1154</v>
      </c>
      <c r="D55" s="2">
        <v>1203</v>
      </c>
      <c r="E55" s="2">
        <v>58</v>
      </c>
      <c r="F55" s="1" t="s">
        <v>47</v>
      </c>
      <c r="G55" s="1" t="s">
        <v>48</v>
      </c>
      <c r="H55" s="2">
        <v>27</v>
      </c>
      <c r="I55" s="1" t="s">
        <v>49</v>
      </c>
      <c r="J55" s="2">
        <v>29022020</v>
      </c>
      <c r="K55" s="1" t="s">
        <v>30</v>
      </c>
      <c r="L55" s="2">
        <v>231.9</v>
      </c>
      <c r="M55" s="2">
        <f t="shared" si="4"/>
        <v>0.2319</v>
      </c>
      <c r="N55" s="2">
        <v>10</v>
      </c>
      <c r="O55" s="2">
        <v>32</v>
      </c>
      <c r="P55" s="2">
        <v>0</v>
      </c>
      <c r="Q55" s="2">
        <v>7</v>
      </c>
      <c r="R55" s="2">
        <v>4</v>
      </c>
      <c r="S55" s="2">
        <v>5</v>
      </c>
      <c r="T55" s="2">
        <v>2</v>
      </c>
      <c r="U55" s="2">
        <v>0</v>
      </c>
      <c r="V55" s="2">
        <f t="shared" si="11"/>
        <v>50</v>
      </c>
      <c r="W55" s="4">
        <f t="shared" si="14"/>
        <v>537.63440860215053</v>
      </c>
      <c r="X55" s="4">
        <f t="shared" si="10"/>
        <v>215.61017680034499</v>
      </c>
      <c r="Y55" s="4">
        <f t="shared" si="12"/>
        <v>7</v>
      </c>
      <c r="Z55" s="65">
        <f t="shared" si="6"/>
        <v>75.268817204301072</v>
      </c>
      <c r="AA55" s="61">
        <f t="shared" si="7"/>
        <v>30.185424752048299</v>
      </c>
      <c r="AB55" s="70">
        <f t="shared" si="13"/>
        <v>43</v>
      </c>
      <c r="AC55" s="71">
        <f t="shared" si="8"/>
        <v>462.36559139784947</v>
      </c>
      <c r="AD55" s="72">
        <f t="shared" si="9"/>
        <v>185.42475204829668</v>
      </c>
    </row>
    <row r="56" spans="1:30" ht="14.25" customHeight="1" x14ac:dyDescent="0.25">
      <c r="A56" s="2">
        <v>2</v>
      </c>
      <c r="B56" s="2">
        <v>22012020</v>
      </c>
      <c r="C56" s="2">
        <v>1204</v>
      </c>
      <c r="D56" s="2">
        <v>1212</v>
      </c>
      <c r="E56" s="2">
        <v>58</v>
      </c>
      <c r="F56" s="1" t="s">
        <v>47</v>
      </c>
      <c r="G56" s="1" t="s">
        <v>48</v>
      </c>
      <c r="H56" s="2">
        <v>27</v>
      </c>
      <c r="I56" s="1" t="s">
        <v>49</v>
      </c>
      <c r="J56" s="2">
        <v>29022020</v>
      </c>
      <c r="K56" s="1" t="s">
        <v>25</v>
      </c>
      <c r="L56" s="2">
        <v>272.2</v>
      </c>
      <c r="M56" s="2">
        <f t="shared" si="4"/>
        <v>0.2722</v>
      </c>
      <c r="N56" s="2">
        <v>5</v>
      </c>
      <c r="O56" s="2">
        <v>243</v>
      </c>
      <c r="P56" s="2">
        <v>1</v>
      </c>
      <c r="Q56" s="2">
        <v>24</v>
      </c>
      <c r="R56" s="2">
        <v>32</v>
      </c>
      <c r="S56" s="2">
        <v>88</v>
      </c>
      <c r="T56" s="2">
        <v>31</v>
      </c>
      <c r="U56" s="2">
        <v>0</v>
      </c>
      <c r="V56" s="2">
        <f t="shared" si="11"/>
        <v>419</v>
      </c>
      <c r="W56" s="4">
        <f t="shared" si="14"/>
        <v>4505.3763440860212</v>
      </c>
      <c r="X56" s="4">
        <f t="shared" si="10"/>
        <v>1539.3093313739898</v>
      </c>
      <c r="Y56" s="4">
        <f t="shared" si="12"/>
        <v>119</v>
      </c>
      <c r="Z56" s="65">
        <f t="shared" si="6"/>
        <v>1279.5698924731182</v>
      </c>
      <c r="AA56" s="61">
        <f t="shared" si="7"/>
        <v>437.17854518736226</v>
      </c>
      <c r="AB56" s="70">
        <f t="shared" si="13"/>
        <v>300</v>
      </c>
      <c r="AC56" s="71">
        <f t="shared" si="8"/>
        <v>3225.8064516129034</v>
      </c>
      <c r="AD56" s="72">
        <f t="shared" si="9"/>
        <v>1102.1307861866276</v>
      </c>
    </row>
    <row r="57" spans="1:30" ht="14.25" customHeight="1" x14ac:dyDescent="0.25">
      <c r="A57" s="2">
        <v>2</v>
      </c>
      <c r="B57" s="2">
        <v>22012020</v>
      </c>
      <c r="C57" s="2">
        <v>1205</v>
      </c>
      <c r="D57" s="2">
        <v>1211</v>
      </c>
      <c r="E57" s="2">
        <v>58</v>
      </c>
      <c r="F57" s="1" t="s">
        <v>50</v>
      </c>
      <c r="G57" s="1" t="s">
        <v>48</v>
      </c>
      <c r="H57" s="2">
        <v>27</v>
      </c>
      <c r="I57" s="1" t="s">
        <v>49</v>
      </c>
      <c r="J57" s="2">
        <v>29022020</v>
      </c>
      <c r="K57" s="1" t="s">
        <v>26</v>
      </c>
      <c r="L57" s="2">
        <v>201.5</v>
      </c>
      <c r="M57" s="2">
        <f t="shared" si="4"/>
        <v>0.20150000000000001</v>
      </c>
      <c r="N57" s="2">
        <v>5</v>
      </c>
      <c r="O57" s="2">
        <f>734+156</f>
        <v>890</v>
      </c>
      <c r="P57" s="2">
        <f>2+2</f>
        <v>4</v>
      </c>
      <c r="Q57" s="2">
        <f>66+149</f>
        <v>215</v>
      </c>
      <c r="R57" s="2">
        <v>117</v>
      </c>
      <c r="S57" s="2">
        <v>988</v>
      </c>
      <c r="T57" s="2">
        <f>159+222</f>
        <v>381</v>
      </c>
      <c r="U57" s="2">
        <v>2</v>
      </c>
      <c r="V57" s="2">
        <f t="shared" si="11"/>
        <v>2597</v>
      </c>
      <c r="W57" s="4">
        <f t="shared" si="14"/>
        <v>27924.731182795698</v>
      </c>
      <c r="X57" s="4">
        <f t="shared" si="10"/>
        <v>12888.337468982629</v>
      </c>
      <c r="Y57" s="4">
        <f t="shared" si="12"/>
        <v>1371</v>
      </c>
      <c r="Z57" s="65">
        <f t="shared" si="6"/>
        <v>14741.935483870968</v>
      </c>
      <c r="AA57" s="61">
        <f t="shared" si="7"/>
        <v>6803.9702233250619</v>
      </c>
      <c r="AB57" s="70">
        <f t="shared" si="13"/>
        <v>1226</v>
      </c>
      <c r="AC57" s="71">
        <f t="shared" si="8"/>
        <v>13182.79569892473</v>
      </c>
      <c r="AD57" s="72">
        <f t="shared" si="9"/>
        <v>6084.3672456575678</v>
      </c>
    </row>
    <row r="58" spans="1:30" ht="14.25" customHeight="1" x14ac:dyDescent="0.25">
      <c r="A58" s="2">
        <v>2</v>
      </c>
      <c r="B58" s="2">
        <v>22012020</v>
      </c>
      <c r="C58" s="2">
        <v>1214</v>
      </c>
      <c r="D58" s="2">
        <v>1219</v>
      </c>
      <c r="E58" s="2">
        <v>58</v>
      </c>
      <c r="F58" s="1" t="s">
        <v>51</v>
      </c>
      <c r="G58" s="1" t="s">
        <v>48</v>
      </c>
      <c r="H58" s="2">
        <v>27</v>
      </c>
      <c r="I58" s="1" t="s">
        <v>49</v>
      </c>
      <c r="J58" s="2">
        <v>29022020</v>
      </c>
      <c r="K58" s="1" t="s">
        <v>27</v>
      </c>
      <c r="L58" s="2">
        <v>235</v>
      </c>
      <c r="M58" s="2">
        <f t="shared" si="4"/>
        <v>0.23499999999999999</v>
      </c>
      <c r="N58" s="2">
        <v>5</v>
      </c>
      <c r="O58" s="2">
        <v>93</v>
      </c>
      <c r="P58" s="2">
        <v>0</v>
      </c>
      <c r="Q58" s="2">
        <v>6</v>
      </c>
      <c r="R58" s="2">
        <v>12</v>
      </c>
      <c r="S58" s="2">
        <v>33</v>
      </c>
      <c r="T58" s="2">
        <v>10</v>
      </c>
      <c r="U58" s="2">
        <v>0</v>
      </c>
      <c r="V58" s="2">
        <f t="shared" si="11"/>
        <v>154</v>
      </c>
      <c r="W58" s="4">
        <f t="shared" si="14"/>
        <v>1655.9139784946237</v>
      </c>
      <c r="X58" s="4">
        <f t="shared" si="10"/>
        <v>655.31914893617022</v>
      </c>
      <c r="Y58" s="4">
        <f t="shared" si="12"/>
        <v>43</v>
      </c>
      <c r="Z58" s="65">
        <f t="shared" si="6"/>
        <v>462.36559139784947</v>
      </c>
      <c r="AA58" s="61">
        <f t="shared" si="7"/>
        <v>182.97872340425533</v>
      </c>
      <c r="AB58" s="70">
        <f t="shared" si="13"/>
        <v>111</v>
      </c>
      <c r="AC58" s="71">
        <f t="shared" si="8"/>
        <v>1193.5483870967741</v>
      </c>
      <c r="AD58" s="72">
        <f t="shared" si="9"/>
        <v>472.34042553191495</v>
      </c>
    </row>
    <row r="59" spans="1:30" ht="14.25" customHeight="1" x14ac:dyDescent="0.25">
      <c r="A59" s="2">
        <v>2</v>
      </c>
      <c r="B59" s="2">
        <v>30012020</v>
      </c>
      <c r="C59" s="2">
        <v>1811</v>
      </c>
      <c r="D59" s="2">
        <v>1818</v>
      </c>
      <c r="E59" s="2">
        <v>74</v>
      </c>
      <c r="F59" s="1" t="s">
        <v>21</v>
      </c>
      <c r="G59" s="1" t="s">
        <v>40</v>
      </c>
      <c r="H59" s="2">
        <v>21</v>
      </c>
      <c r="I59" s="1" t="s">
        <v>24</v>
      </c>
      <c r="J59" s="2">
        <v>28022020</v>
      </c>
      <c r="K59" s="1" t="s">
        <v>34</v>
      </c>
      <c r="L59" s="2">
        <v>275.5</v>
      </c>
      <c r="M59" s="2">
        <f t="shared" si="4"/>
        <v>0.27550000000000002</v>
      </c>
      <c r="N59" s="2">
        <v>30</v>
      </c>
      <c r="O59" s="2">
        <v>11</v>
      </c>
      <c r="P59" s="2">
        <v>1</v>
      </c>
      <c r="Q59" s="2">
        <v>1</v>
      </c>
      <c r="R59" s="2">
        <v>1</v>
      </c>
      <c r="S59" s="2">
        <v>3</v>
      </c>
      <c r="T59" s="2">
        <v>0</v>
      </c>
      <c r="U59" s="3"/>
      <c r="V59" s="2">
        <f t="shared" si="11"/>
        <v>17</v>
      </c>
      <c r="W59" s="4">
        <f t="shared" si="14"/>
        <v>182.7956989247312</v>
      </c>
      <c r="X59" s="4">
        <f t="shared" si="10"/>
        <v>61.705989110707797</v>
      </c>
      <c r="Y59" s="4">
        <f t="shared" si="12"/>
        <v>3</v>
      </c>
      <c r="Z59" s="65">
        <f t="shared" si="6"/>
        <v>32.258064516129032</v>
      </c>
      <c r="AA59" s="61">
        <f t="shared" si="7"/>
        <v>10.88929219600726</v>
      </c>
      <c r="AB59" s="70">
        <f t="shared" si="13"/>
        <v>14</v>
      </c>
      <c r="AC59" s="71">
        <f t="shared" si="8"/>
        <v>150.53763440860214</v>
      </c>
      <c r="AD59" s="72">
        <f t="shared" si="9"/>
        <v>50.816696914700543</v>
      </c>
    </row>
    <row r="60" spans="1:30" ht="14.25" customHeight="1" x14ac:dyDescent="0.25">
      <c r="A60" s="2">
        <v>2</v>
      </c>
      <c r="B60" s="2">
        <v>30012020</v>
      </c>
      <c r="C60" s="2">
        <v>1805</v>
      </c>
      <c r="D60" s="2">
        <v>1810</v>
      </c>
      <c r="E60" s="2">
        <v>74</v>
      </c>
      <c r="F60" s="1" t="s">
        <v>21</v>
      </c>
      <c r="G60" s="1" t="s">
        <v>40</v>
      </c>
      <c r="H60" s="2">
        <v>21</v>
      </c>
      <c r="I60" s="1" t="s">
        <v>24</v>
      </c>
      <c r="J60" s="2">
        <v>28022020</v>
      </c>
      <c r="K60" s="1" t="s">
        <v>52</v>
      </c>
      <c r="L60" s="2">
        <v>273.25</v>
      </c>
      <c r="M60" s="2">
        <f t="shared" si="4"/>
        <v>0.27324999999999999</v>
      </c>
      <c r="N60" s="2">
        <v>30</v>
      </c>
      <c r="O60" s="2">
        <v>1</v>
      </c>
      <c r="P60" s="2">
        <v>0</v>
      </c>
      <c r="Q60" s="2">
        <v>0</v>
      </c>
      <c r="R60" s="2">
        <v>1</v>
      </c>
      <c r="S60" s="2">
        <v>0</v>
      </c>
      <c r="T60" s="2">
        <v>0</v>
      </c>
      <c r="U60" s="2">
        <v>0</v>
      </c>
      <c r="V60" s="2">
        <f t="shared" si="11"/>
        <v>2</v>
      </c>
      <c r="W60" s="4">
        <f t="shared" si="14"/>
        <v>21.50537634408602</v>
      </c>
      <c r="X60" s="4">
        <f t="shared" si="10"/>
        <v>7.3193046660567251</v>
      </c>
      <c r="Y60" s="4">
        <f t="shared" si="12"/>
        <v>0</v>
      </c>
      <c r="Z60" s="65">
        <f t="shared" si="6"/>
        <v>0</v>
      </c>
      <c r="AA60" s="61">
        <f t="shared" si="7"/>
        <v>0</v>
      </c>
      <c r="AB60" s="70">
        <f t="shared" si="13"/>
        <v>2</v>
      </c>
      <c r="AC60" s="71">
        <f t="shared" si="8"/>
        <v>21.50537634408602</v>
      </c>
      <c r="AD60" s="72">
        <f t="shared" si="9"/>
        <v>7.3193046660567251</v>
      </c>
    </row>
    <row r="61" spans="1:30" ht="14.25" customHeight="1" x14ac:dyDescent="0.25">
      <c r="A61" s="2">
        <v>2</v>
      </c>
      <c r="B61" s="2">
        <v>30012020</v>
      </c>
      <c r="C61" s="2">
        <v>1805</v>
      </c>
      <c r="D61" s="2">
        <v>1811</v>
      </c>
      <c r="E61" s="2">
        <v>74</v>
      </c>
      <c r="F61" s="1" t="s">
        <v>21</v>
      </c>
      <c r="G61" s="1" t="s">
        <v>40</v>
      </c>
      <c r="H61" s="2">
        <v>21</v>
      </c>
      <c r="I61" s="1" t="s">
        <v>24</v>
      </c>
      <c r="J61" s="2">
        <v>28022020</v>
      </c>
      <c r="K61" s="1" t="s">
        <v>53</v>
      </c>
      <c r="L61" s="1" t="s">
        <v>54</v>
      </c>
      <c r="M61" s="2" t="s">
        <v>42</v>
      </c>
      <c r="N61" s="2">
        <v>30</v>
      </c>
      <c r="O61" s="2">
        <v>5</v>
      </c>
      <c r="P61" s="2">
        <v>1</v>
      </c>
      <c r="Q61" s="2">
        <v>6</v>
      </c>
      <c r="R61" s="2">
        <v>0</v>
      </c>
      <c r="S61" s="2">
        <v>1</v>
      </c>
      <c r="T61" s="2">
        <v>0</v>
      </c>
      <c r="U61" s="2">
        <v>0</v>
      </c>
      <c r="V61" s="2">
        <f t="shared" si="11"/>
        <v>13</v>
      </c>
      <c r="W61" s="4">
        <f t="shared" si="14"/>
        <v>139.78494623655914</v>
      </c>
      <c r="X61" s="4" t="s">
        <v>42</v>
      </c>
      <c r="Y61" s="4">
        <f t="shared" si="12"/>
        <v>1</v>
      </c>
      <c r="Z61" s="65">
        <f t="shared" si="6"/>
        <v>10.75268817204301</v>
      </c>
      <c r="AA61" s="61" t="s">
        <v>42</v>
      </c>
      <c r="AB61" s="70">
        <f t="shared" si="13"/>
        <v>12</v>
      </c>
      <c r="AC61" s="71">
        <f t="shared" si="8"/>
        <v>129.03225806451613</v>
      </c>
      <c r="AD61" s="72" t="s">
        <v>42</v>
      </c>
    </row>
    <row r="62" spans="1:30" ht="14.25" customHeight="1" x14ac:dyDescent="0.25">
      <c r="A62" s="2">
        <v>2</v>
      </c>
      <c r="B62" s="2">
        <v>30012020</v>
      </c>
      <c r="C62" s="2">
        <v>1758</v>
      </c>
      <c r="D62" s="2">
        <v>1804</v>
      </c>
      <c r="E62" s="2">
        <v>74</v>
      </c>
      <c r="F62" s="1" t="s">
        <v>55</v>
      </c>
      <c r="G62" s="1" t="s">
        <v>40</v>
      </c>
      <c r="H62" s="2">
        <v>21</v>
      </c>
      <c r="I62" s="1" t="s">
        <v>24</v>
      </c>
      <c r="J62" s="2">
        <v>28022020</v>
      </c>
      <c r="K62" s="1" t="s">
        <v>36</v>
      </c>
      <c r="L62" s="2">
        <v>327</v>
      </c>
      <c r="M62" s="2">
        <f t="shared" si="4"/>
        <v>0.32700000000000001</v>
      </c>
      <c r="N62" s="2">
        <v>30</v>
      </c>
      <c r="O62" s="2">
        <v>5</v>
      </c>
      <c r="P62" s="2">
        <v>0</v>
      </c>
      <c r="Q62" s="2">
        <v>3</v>
      </c>
      <c r="R62" s="2">
        <v>2</v>
      </c>
      <c r="S62" s="2">
        <v>2</v>
      </c>
      <c r="T62" s="2">
        <v>0</v>
      </c>
      <c r="U62" s="2">
        <v>0</v>
      </c>
      <c r="V62" s="2">
        <f t="shared" si="11"/>
        <v>12</v>
      </c>
      <c r="W62" s="4">
        <f t="shared" si="14"/>
        <v>129.03225806451613</v>
      </c>
      <c r="X62" s="4">
        <f t="shared" si="10"/>
        <v>36.697247706422019</v>
      </c>
      <c r="Y62" s="4">
        <f t="shared" si="12"/>
        <v>2</v>
      </c>
      <c r="Z62" s="65">
        <f t="shared" si="6"/>
        <v>21.50537634408602</v>
      </c>
      <c r="AA62" s="61">
        <f t="shared" si="7"/>
        <v>6.1162079510703364</v>
      </c>
      <c r="AB62" s="70">
        <f t="shared" si="13"/>
        <v>10</v>
      </c>
      <c r="AC62" s="71">
        <f t="shared" si="8"/>
        <v>107.52688172043011</v>
      </c>
      <c r="AD62" s="72">
        <f t="shared" si="9"/>
        <v>30.581039755351682</v>
      </c>
    </row>
    <row r="63" spans="1:30" ht="14.25" customHeight="1" x14ac:dyDescent="0.25">
      <c r="A63" s="2">
        <v>2</v>
      </c>
      <c r="B63" s="2">
        <v>30012020</v>
      </c>
      <c r="C63" s="2">
        <v>1756</v>
      </c>
      <c r="D63" s="2">
        <v>1803</v>
      </c>
      <c r="E63" s="2">
        <v>74</v>
      </c>
      <c r="F63" s="1" t="s">
        <v>21</v>
      </c>
      <c r="G63" s="1" t="s">
        <v>40</v>
      </c>
      <c r="H63" s="2">
        <v>21</v>
      </c>
      <c r="I63" s="1" t="s">
        <v>24</v>
      </c>
      <c r="J63" s="2">
        <v>28022020</v>
      </c>
      <c r="K63" s="1" t="s">
        <v>37</v>
      </c>
      <c r="L63" s="2">
        <v>250.25</v>
      </c>
      <c r="M63" s="2">
        <f t="shared" si="4"/>
        <v>0.25024999999999997</v>
      </c>
      <c r="N63" s="2">
        <v>30</v>
      </c>
      <c r="O63" s="2">
        <v>11</v>
      </c>
      <c r="P63" s="2">
        <v>1</v>
      </c>
      <c r="Q63" s="2">
        <v>3</v>
      </c>
      <c r="R63" s="2">
        <v>2</v>
      </c>
      <c r="S63" s="2">
        <v>5</v>
      </c>
      <c r="T63" s="2">
        <v>3</v>
      </c>
      <c r="U63" s="2">
        <v>0</v>
      </c>
      <c r="V63" s="2">
        <f t="shared" si="11"/>
        <v>25</v>
      </c>
      <c r="W63" s="4">
        <f t="shared" si="14"/>
        <v>268.81720430107526</v>
      </c>
      <c r="X63" s="4">
        <f t="shared" si="10"/>
        <v>99.900099900099917</v>
      </c>
      <c r="Y63" s="4">
        <f t="shared" si="12"/>
        <v>8</v>
      </c>
      <c r="Z63" s="65">
        <f t="shared" si="6"/>
        <v>86.021505376344081</v>
      </c>
      <c r="AA63" s="61">
        <f t="shared" si="7"/>
        <v>31.968031968031973</v>
      </c>
      <c r="AB63" s="70">
        <f t="shared" si="13"/>
        <v>17</v>
      </c>
      <c r="AC63" s="71">
        <f t="shared" si="8"/>
        <v>182.7956989247312</v>
      </c>
      <c r="AD63" s="72">
        <f t="shared" si="9"/>
        <v>67.932067932067937</v>
      </c>
    </row>
    <row r="64" spans="1:30" ht="14.25" customHeight="1" x14ac:dyDescent="0.25">
      <c r="A64" s="2">
        <v>2</v>
      </c>
      <c r="B64" s="2">
        <v>30012020</v>
      </c>
      <c r="C64" s="2">
        <v>1756</v>
      </c>
      <c r="D64" s="2">
        <v>1803</v>
      </c>
      <c r="E64" s="2">
        <v>74</v>
      </c>
      <c r="F64" s="1" t="s">
        <v>21</v>
      </c>
      <c r="G64" s="1" t="s">
        <v>40</v>
      </c>
      <c r="H64" s="2">
        <v>21</v>
      </c>
      <c r="I64" s="1" t="s">
        <v>24</v>
      </c>
      <c r="J64" s="2">
        <v>28022020</v>
      </c>
      <c r="K64" s="1" t="s">
        <v>38</v>
      </c>
      <c r="L64" s="2">
        <v>297.89999999999998</v>
      </c>
      <c r="M64" s="2">
        <f t="shared" si="4"/>
        <v>0.2979</v>
      </c>
      <c r="N64" s="2">
        <v>30</v>
      </c>
      <c r="O64" s="2">
        <v>17</v>
      </c>
      <c r="P64" s="2">
        <v>0</v>
      </c>
      <c r="Q64" s="2">
        <v>5</v>
      </c>
      <c r="R64" s="2">
        <v>1</v>
      </c>
      <c r="S64" s="2">
        <v>9</v>
      </c>
      <c r="T64" s="2">
        <v>9</v>
      </c>
      <c r="U64" s="2">
        <v>0</v>
      </c>
      <c r="V64" s="2">
        <f t="shared" si="11"/>
        <v>41</v>
      </c>
      <c r="W64" s="4">
        <f t="shared" si="14"/>
        <v>440.86021505376345</v>
      </c>
      <c r="X64" s="4">
        <f t="shared" si="10"/>
        <v>137.63007720711647</v>
      </c>
      <c r="Y64" s="4">
        <f t="shared" si="12"/>
        <v>18</v>
      </c>
      <c r="Z64" s="65">
        <f t="shared" si="6"/>
        <v>193.54838709677421</v>
      </c>
      <c r="AA64" s="61">
        <f t="shared" si="7"/>
        <v>60.422960725075527</v>
      </c>
      <c r="AB64" s="70">
        <f t="shared" si="13"/>
        <v>23</v>
      </c>
      <c r="AC64" s="71">
        <f t="shared" si="8"/>
        <v>247.31182795698925</v>
      </c>
      <c r="AD64" s="72">
        <f t="shared" si="9"/>
        <v>77.207116482040959</v>
      </c>
    </row>
    <row r="65" spans="1:30" ht="14.25" customHeight="1" x14ac:dyDescent="0.25">
      <c r="A65" s="2">
        <v>2</v>
      </c>
      <c r="B65" s="2">
        <v>30012020</v>
      </c>
      <c r="C65" s="2">
        <v>1742</v>
      </c>
      <c r="D65" s="2">
        <v>1749</v>
      </c>
      <c r="E65" s="2">
        <v>74</v>
      </c>
      <c r="F65" s="1" t="s">
        <v>21</v>
      </c>
      <c r="G65" s="1" t="s">
        <v>40</v>
      </c>
      <c r="H65" s="2">
        <v>21</v>
      </c>
      <c r="I65" s="1" t="s">
        <v>24</v>
      </c>
      <c r="J65" s="2">
        <v>28022020</v>
      </c>
      <c r="K65" s="1" t="s">
        <v>31</v>
      </c>
      <c r="L65" s="2">
        <v>232.1</v>
      </c>
      <c r="M65" s="2">
        <f t="shared" si="4"/>
        <v>0.2321</v>
      </c>
      <c r="N65" s="2">
        <v>15</v>
      </c>
      <c r="O65" s="2">
        <v>21</v>
      </c>
      <c r="P65" s="2">
        <v>0</v>
      </c>
      <c r="Q65" s="2">
        <v>2</v>
      </c>
      <c r="R65" s="2">
        <v>1</v>
      </c>
      <c r="S65" s="2">
        <v>3</v>
      </c>
      <c r="T65" s="2">
        <v>0</v>
      </c>
      <c r="U65" s="2">
        <v>0</v>
      </c>
      <c r="V65" s="2">
        <f t="shared" ref="V65:V87" si="15">SUM(O65:U65)</f>
        <v>27</v>
      </c>
      <c r="W65" s="4">
        <f t="shared" si="14"/>
        <v>290.32258064516128</v>
      </c>
      <c r="X65" s="4">
        <f t="shared" si="10"/>
        <v>116.32916846186988</v>
      </c>
      <c r="Y65" s="4">
        <f t="shared" ref="Y65:Y87" si="16">SUM(S65:U65)</f>
        <v>3</v>
      </c>
      <c r="Z65" s="65">
        <f t="shared" si="6"/>
        <v>32.258064516129032</v>
      </c>
      <c r="AA65" s="61">
        <f t="shared" si="7"/>
        <v>12.925463162429986</v>
      </c>
      <c r="AB65" s="70">
        <f t="shared" si="13"/>
        <v>24</v>
      </c>
      <c r="AC65" s="71">
        <f t="shared" si="8"/>
        <v>258.06451612903226</v>
      </c>
      <c r="AD65" s="72">
        <f t="shared" si="9"/>
        <v>103.40370529943989</v>
      </c>
    </row>
    <row r="66" spans="1:30" ht="14.25" customHeight="1" x14ac:dyDescent="0.25">
      <c r="A66" s="2">
        <v>2</v>
      </c>
      <c r="B66" s="2">
        <v>30012020</v>
      </c>
      <c r="C66" s="2">
        <v>1746</v>
      </c>
      <c r="D66" s="2">
        <v>1754</v>
      </c>
      <c r="E66" s="2">
        <v>74</v>
      </c>
      <c r="F66" s="1" t="s">
        <v>21</v>
      </c>
      <c r="G66" s="1" t="s">
        <v>40</v>
      </c>
      <c r="H66" s="2">
        <v>21</v>
      </c>
      <c r="I66" s="1" t="s">
        <v>24</v>
      </c>
      <c r="J66" s="2">
        <v>28022020</v>
      </c>
      <c r="K66" s="1" t="s">
        <v>32</v>
      </c>
      <c r="L66" s="2">
        <v>363.25</v>
      </c>
      <c r="M66" s="2">
        <f t="shared" si="4"/>
        <v>0.36325000000000002</v>
      </c>
      <c r="N66" s="2">
        <v>15</v>
      </c>
      <c r="O66" s="2">
        <v>5</v>
      </c>
      <c r="P66" s="2">
        <v>0</v>
      </c>
      <c r="Q66" s="2">
        <v>0</v>
      </c>
      <c r="R66" s="2">
        <v>1</v>
      </c>
      <c r="S66" s="2">
        <v>1</v>
      </c>
      <c r="T66" s="2">
        <v>0</v>
      </c>
      <c r="U66" s="2">
        <v>0</v>
      </c>
      <c r="V66" s="2">
        <f t="shared" si="15"/>
        <v>7</v>
      </c>
      <c r="W66" s="4">
        <f t="shared" si="14"/>
        <v>75.268817204301072</v>
      </c>
      <c r="X66" s="4">
        <f t="shared" si="10"/>
        <v>19.270474879559529</v>
      </c>
      <c r="Y66" s="4">
        <f t="shared" si="16"/>
        <v>1</v>
      </c>
      <c r="Z66" s="65">
        <f t="shared" si="6"/>
        <v>10.75268817204301</v>
      </c>
      <c r="AA66" s="61">
        <f t="shared" si="7"/>
        <v>2.7529249827942186</v>
      </c>
      <c r="AB66" s="70">
        <f t="shared" si="13"/>
        <v>6</v>
      </c>
      <c r="AC66" s="71">
        <f t="shared" si="8"/>
        <v>64.516129032258064</v>
      </c>
      <c r="AD66" s="72">
        <f t="shared" si="9"/>
        <v>16.517549896765313</v>
      </c>
    </row>
    <row r="67" spans="1:30" ht="14.25" customHeight="1" x14ac:dyDescent="0.25">
      <c r="A67" s="2">
        <v>2</v>
      </c>
      <c r="B67" s="2">
        <v>30012020</v>
      </c>
      <c r="C67" s="2">
        <v>1750</v>
      </c>
      <c r="D67" s="2">
        <v>1757</v>
      </c>
      <c r="E67" s="2">
        <v>74</v>
      </c>
      <c r="F67" s="1" t="s">
        <v>21</v>
      </c>
      <c r="G67" s="1" t="s">
        <v>40</v>
      </c>
      <c r="H67" s="2">
        <v>21</v>
      </c>
      <c r="I67" s="1" t="s">
        <v>24</v>
      </c>
      <c r="J67" s="2">
        <v>28022020</v>
      </c>
      <c r="K67" s="1" t="s">
        <v>33</v>
      </c>
      <c r="L67" s="2">
        <v>275</v>
      </c>
      <c r="M67" s="2">
        <f t="shared" si="4"/>
        <v>0.27500000000000002</v>
      </c>
      <c r="N67" s="2">
        <v>15</v>
      </c>
      <c r="O67" s="2">
        <v>31</v>
      </c>
      <c r="P67" s="2">
        <v>0</v>
      </c>
      <c r="Q67" s="2">
        <v>3</v>
      </c>
      <c r="R67" s="2">
        <v>3</v>
      </c>
      <c r="S67" s="2">
        <v>6</v>
      </c>
      <c r="T67" s="2">
        <v>2</v>
      </c>
      <c r="U67" s="2">
        <v>0</v>
      </c>
      <c r="V67" s="2">
        <f t="shared" si="15"/>
        <v>45</v>
      </c>
      <c r="W67" s="4">
        <f t="shared" si="14"/>
        <v>483.87096774193549</v>
      </c>
      <c r="X67" s="4">
        <f t="shared" si="10"/>
        <v>163.63636363636363</v>
      </c>
      <c r="Y67" s="4">
        <f t="shared" si="16"/>
        <v>8</v>
      </c>
      <c r="Z67" s="65">
        <f t="shared" si="6"/>
        <v>86.021505376344081</v>
      </c>
      <c r="AA67" s="61">
        <f t="shared" si="7"/>
        <v>29.09090909090909</v>
      </c>
      <c r="AB67" s="70">
        <f t="shared" ref="AB67:AB87" si="17">V67-Y67</f>
        <v>37</v>
      </c>
      <c r="AC67" s="71">
        <f t="shared" si="8"/>
        <v>397.84946236559142</v>
      </c>
      <c r="AD67" s="72">
        <f t="shared" si="9"/>
        <v>134.54545454545453</v>
      </c>
    </row>
    <row r="68" spans="1:30" ht="14.25" customHeight="1" x14ac:dyDescent="0.25">
      <c r="A68" s="2">
        <v>2</v>
      </c>
      <c r="B68" s="2">
        <v>30012020</v>
      </c>
      <c r="C68" s="2">
        <v>1718</v>
      </c>
      <c r="D68" s="2">
        <v>1727</v>
      </c>
      <c r="E68" s="2">
        <v>74</v>
      </c>
      <c r="F68" s="1" t="s">
        <v>21</v>
      </c>
      <c r="G68" s="1" t="s">
        <v>40</v>
      </c>
      <c r="H68" s="2">
        <v>21</v>
      </c>
      <c r="I68" s="1" t="s">
        <v>24</v>
      </c>
      <c r="J68" s="2">
        <v>28022020</v>
      </c>
      <c r="K68" s="1" t="s">
        <v>28</v>
      </c>
      <c r="L68" s="2">
        <v>318</v>
      </c>
      <c r="M68" s="2">
        <f t="shared" ref="M68:M87" si="18">L68/1000</f>
        <v>0.318</v>
      </c>
      <c r="N68" s="2">
        <v>10</v>
      </c>
      <c r="O68" s="2">
        <v>16</v>
      </c>
      <c r="P68" s="2">
        <v>1</v>
      </c>
      <c r="Q68" s="2">
        <v>4</v>
      </c>
      <c r="R68" s="2">
        <v>2</v>
      </c>
      <c r="S68" s="2">
        <v>5</v>
      </c>
      <c r="T68" s="2">
        <v>1</v>
      </c>
      <c r="U68" s="2">
        <v>0</v>
      </c>
      <c r="V68" s="2">
        <f t="shared" si="15"/>
        <v>29</v>
      </c>
      <c r="W68" s="4">
        <f t="shared" si="14"/>
        <v>311.8279569892473</v>
      </c>
      <c r="X68" s="4">
        <f t="shared" si="10"/>
        <v>91.19496855345912</v>
      </c>
      <c r="Y68" s="4">
        <f t="shared" si="16"/>
        <v>6</v>
      </c>
      <c r="Z68" s="65">
        <f t="shared" ref="Z68:Z87" si="19">Y68/0.093</f>
        <v>64.516129032258064</v>
      </c>
      <c r="AA68" s="61">
        <f t="shared" ref="AA68:AA87" si="20">Y68/M68</f>
        <v>18.867924528301888</v>
      </c>
      <c r="AB68" s="70">
        <f t="shared" si="17"/>
        <v>23</v>
      </c>
      <c r="AC68" s="71">
        <f t="shared" ref="AC68:AC87" si="21">AB68/0.093</f>
        <v>247.31182795698925</v>
      </c>
      <c r="AD68" s="72">
        <f t="shared" ref="AD68:AD87" si="22">AB68/M68</f>
        <v>72.327044025157235</v>
      </c>
    </row>
    <row r="69" spans="1:30" ht="14.25" customHeight="1" x14ac:dyDescent="0.25">
      <c r="A69" s="2">
        <v>2</v>
      </c>
      <c r="B69" s="2">
        <v>30012020</v>
      </c>
      <c r="C69" s="2">
        <v>1729</v>
      </c>
      <c r="D69" s="2">
        <v>1737</v>
      </c>
      <c r="E69" s="2">
        <v>74</v>
      </c>
      <c r="F69" s="1" t="s">
        <v>21</v>
      </c>
      <c r="G69" s="1" t="s">
        <v>40</v>
      </c>
      <c r="H69" s="2">
        <v>21</v>
      </c>
      <c r="I69" s="1" t="s">
        <v>24</v>
      </c>
      <c r="J69" s="2">
        <v>28022020</v>
      </c>
      <c r="K69" s="1" t="s">
        <v>29</v>
      </c>
      <c r="L69" s="2">
        <v>297</v>
      </c>
      <c r="M69" s="2">
        <f t="shared" si="18"/>
        <v>0.29699999999999999</v>
      </c>
      <c r="N69" s="2">
        <v>10</v>
      </c>
      <c r="O69" s="2">
        <v>14</v>
      </c>
      <c r="P69" s="2">
        <v>0</v>
      </c>
      <c r="Q69" s="2">
        <v>3</v>
      </c>
      <c r="R69" s="2">
        <v>2</v>
      </c>
      <c r="S69" s="2">
        <v>3</v>
      </c>
      <c r="T69" s="2">
        <v>4</v>
      </c>
      <c r="U69" s="2">
        <v>0</v>
      </c>
      <c r="V69" s="2">
        <f t="shared" si="15"/>
        <v>26</v>
      </c>
      <c r="W69" s="4">
        <f t="shared" si="14"/>
        <v>279.56989247311827</v>
      </c>
      <c r="X69" s="4">
        <f t="shared" si="10"/>
        <v>87.542087542087543</v>
      </c>
      <c r="Y69" s="4">
        <f t="shared" si="16"/>
        <v>7</v>
      </c>
      <c r="Z69" s="65">
        <f t="shared" si="19"/>
        <v>75.268817204301072</v>
      </c>
      <c r="AA69" s="61">
        <f t="shared" si="20"/>
        <v>23.569023569023571</v>
      </c>
      <c r="AB69" s="70">
        <f t="shared" si="17"/>
        <v>19</v>
      </c>
      <c r="AC69" s="71">
        <f t="shared" si="21"/>
        <v>204.30107526881721</v>
      </c>
      <c r="AD69" s="72">
        <f t="shared" si="22"/>
        <v>63.973063973063979</v>
      </c>
    </row>
    <row r="70" spans="1:30" ht="14.25" customHeight="1" x14ac:dyDescent="0.25">
      <c r="A70" s="2">
        <v>2</v>
      </c>
      <c r="B70" s="2">
        <v>30012020</v>
      </c>
      <c r="C70" s="2">
        <v>1739</v>
      </c>
      <c r="D70" s="2">
        <v>1745</v>
      </c>
      <c r="E70" s="2">
        <v>74</v>
      </c>
      <c r="F70" s="1" t="s">
        <v>21</v>
      </c>
      <c r="G70" s="1" t="s">
        <v>40</v>
      </c>
      <c r="H70" s="2">
        <v>21</v>
      </c>
      <c r="I70" s="1" t="s">
        <v>24</v>
      </c>
      <c r="J70" s="2">
        <v>28022020</v>
      </c>
      <c r="K70" s="1" t="s">
        <v>30</v>
      </c>
      <c r="L70" s="2">
        <v>242</v>
      </c>
      <c r="M70" s="2">
        <f t="shared" si="18"/>
        <v>0.24199999999999999</v>
      </c>
      <c r="N70" s="2">
        <v>10</v>
      </c>
      <c r="O70" s="2">
        <v>16</v>
      </c>
      <c r="P70" s="2">
        <v>1</v>
      </c>
      <c r="Q70" s="2">
        <v>4</v>
      </c>
      <c r="R70" s="2">
        <v>2</v>
      </c>
      <c r="S70" s="2">
        <v>13</v>
      </c>
      <c r="T70" s="2">
        <v>14</v>
      </c>
      <c r="U70" s="2">
        <v>0</v>
      </c>
      <c r="V70" s="2">
        <f t="shared" si="15"/>
        <v>50</v>
      </c>
      <c r="W70" s="4">
        <f t="shared" si="14"/>
        <v>537.63440860215053</v>
      </c>
      <c r="X70" s="4">
        <f t="shared" si="10"/>
        <v>206.61157024793388</v>
      </c>
      <c r="Y70" s="4">
        <f t="shared" si="16"/>
        <v>27</v>
      </c>
      <c r="Z70" s="65">
        <f t="shared" si="19"/>
        <v>290.32258064516128</v>
      </c>
      <c r="AA70" s="61">
        <f t="shared" si="20"/>
        <v>111.5702479338843</v>
      </c>
      <c r="AB70" s="70">
        <f t="shared" si="17"/>
        <v>23</v>
      </c>
      <c r="AC70" s="71">
        <f t="shared" si="21"/>
        <v>247.31182795698925</v>
      </c>
      <c r="AD70" s="72">
        <f t="shared" si="22"/>
        <v>95.041322314049594</v>
      </c>
    </row>
    <row r="71" spans="1:30" ht="14.25" customHeight="1" x14ac:dyDescent="0.25">
      <c r="A71" s="2">
        <v>2</v>
      </c>
      <c r="B71" s="2">
        <v>30012020</v>
      </c>
      <c r="C71" s="2">
        <v>1718</v>
      </c>
      <c r="D71" s="2">
        <v>1724</v>
      </c>
      <c r="E71" s="2">
        <v>74</v>
      </c>
      <c r="F71" s="1" t="s">
        <v>21</v>
      </c>
      <c r="G71" s="1" t="s">
        <v>40</v>
      </c>
      <c r="H71" s="2">
        <v>21</v>
      </c>
      <c r="I71" s="1" t="s">
        <v>24</v>
      </c>
      <c r="J71" s="2">
        <v>28022020</v>
      </c>
      <c r="K71" s="1" t="s">
        <v>25</v>
      </c>
      <c r="L71" s="2">
        <v>245</v>
      </c>
      <c r="M71" s="2">
        <f t="shared" si="18"/>
        <v>0.245</v>
      </c>
      <c r="N71" s="2">
        <v>5</v>
      </c>
      <c r="O71" s="2">
        <v>49</v>
      </c>
      <c r="P71" s="2">
        <v>1</v>
      </c>
      <c r="Q71" s="2">
        <v>8</v>
      </c>
      <c r="R71" s="2">
        <v>7</v>
      </c>
      <c r="S71" s="2">
        <v>18</v>
      </c>
      <c r="T71" s="2">
        <v>2</v>
      </c>
      <c r="U71" s="2">
        <v>0</v>
      </c>
      <c r="V71" s="2">
        <f t="shared" si="15"/>
        <v>85</v>
      </c>
      <c r="W71" s="4">
        <f t="shared" si="14"/>
        <v>913.97849462365593</v>
      </c>
      <c r="X71" s="4">
        <f t="shared" si="10"/>
        <v>346.9387755102041</v>
      </c>
      <c r="Y71" s="4">
        <f t="shared" si="16"/>
        <v>20</v>
      </c>
      <c r="Z71" s="65">
        <f t="shared" si="19"/>
        <v>215.05376344086022</v>
      </c>
      <c r="AA71" s="61">
        <f t="shared" si="20"/>
        <v>81.632653061224488</v>
      </c>
      <c r="AB71" s="70">
        <f t="shared" si="17"/>
        <v>65</v>
      </c>
      <c r="AC71" s="71">
        <f t="shared" si="21"/>
        <v>698.92473118279565</v>
      </c>
      <c r="AD71" s="72">
        <f t="shared" si="22"/>
        <v>265.30612244897958</v>
      </c>
    </row>
    <row r="72" spans="1:30" ht="14.25" customHeight="1" x14ac:dyDescent="0.25">
      <c r="A72" s="2">
        <v>2</v>
      </c>
      <c r="B72" s="2">
        <v>30012020</v>
      </c>
      <c r="C72" s="2">
        <v>1726</v>
      </c>
      <c r="D72" s="2">
        <v>1732</v>
      </c>
      <c r="E72" s="2">
        <v>74</v>
      </c>
      <c r="F72" s="1" t="s">
        <v>21</v>
      </c>
      <c r="G72" s="1" t="s">
        <v>40</v>
      </c>
      <c r="H72" s="2">
        <v>21</v>
      </c>
      <c r="I72" s="1" t="s">
        <v>24</v>
      </c>
      <c r="J72" s="2">
        <v>28022020</v>
      </c>
      <c r="K72" s="1" t="s">
        <v>26</v>
      </c>
      <c r="L72" s="2">
        <v>264.75</v>
      </c>
      <c r="M72" s="2">
        <f t="shared" si="18"/>
        <v>0.26474999999999999</v>
      </c>
      <c r="N72" s="2">
        <v>5</v>
      </c>
      <c r="O72" s="2">
        <f>137+299</f>
        <v>436</v>
      </c>
      <c r="P72" s="2">
        <v>67</v>
      </c>
      <c r="Q72" s="2">
        <v>16</v>
      </c>
      <c r="R72" s="2">
        <v>63</v>
      </c>
      <c r="S72" s="2">
        <v>766</v>
      </c>
      <c r="T72" s="2">
        <f>43+70</f>
        <v>113</v>
      </c>
      <c r="U72" s="2">
        <v>0</v>
      </c>
      <c r="V72" s="2">
        <f t="shared" si="15"/>
        <v>1461</v>
      </c>
      <c r="W72" s="4">
        <f t="shared" si="14"/>
        <v>15709.677419354839</v>
      </c>
      <c r="X72" s="4">
        <f t="shared" si="10"/>
        <v>5518.413597733711</v>
      </c>
      <c r="Y72" s="4">
        <f t="shared" si="16"/>
        <v>879</v>
      </c>
      <c r="Z72" s="65">
        <f t="shared" si="19"/>
        <v>9451.6129032258068</v>
      </c>
      <c r="AA72" s="61">
        <f t="shared" si="20"/>
        <v>3320.1133144475921</v>
      </c>
      <c r="AB72" s="70">
        <f t="shared" si="17"/>
        <v>582</v>
      </c>
      <c r="AC72" s="71">
        <f t="shared" si="21"/>
        <v>6258.0645161290322</v>
      </c>
      <c r="AD72" s="72">
        <f t="shared" si="22"/>
        <v>2198.3002832861189</v>
      </c>
    </row>
    <row r="73" spans="1:30" ht="14.25" customHeight="1" x14ac:dyDescent="0.25">
      <c r="A73" s="2">
        <v>2</v>
      </c>
      <c r="B73" s="2">
        <v>30012020</v>
      </c>
      <c r="C73" s="2">
        <v>1733</v>
      </c>
      <c r="D73" s="2">
        <v>1741</v>
      </c>
      <c r="E73" s="2">
        <v>74</v>
      </c>
      <c r="F73" s="1" t="s">
        <v>21</v>
      </c>
      <c r="G73" s="1" t="s">
        <v>40</v>
      </c>
      <c r="H73" s="2">
        <v>21</v>
      </c>
      <c r="I73" s="1" t="s">
        <v>24</v>
      </c>
      <c r="J73" s="2">
        <v>28022020</v>
      </c>
      <c r="K73" s="1" t="s">
        <v>27</v>
      </c>
      <c r="L73" s="2">
        <v>282.5</v>
      </c>
      <c r="M73" s="2">
        <f t="shared" si="18"/>
        <v>0.28249999999999997</v>
      </c>
      <c r="N73" s="2">
        <v>5</v>
      </c>
      <c r="O73" s="2">
        <v>245</v>
      </c>
      <c r="P73" s="2">
        <v>2</v>
      </c>
      <c r="Q73" s="2">
        <v>12</v>
      </c>
      <c r="R73" s="2">
        <v>25</v>
      </c>
      <c r="S73" s="2">
        <v>294</v>
      </c>
      <c r="T73" s="2">
        <v>93</v>
      </c>
      <c r="U73" s="2">
        <v>1</v>
      </c>
      <c r="V73" s="2">
        <f t="shared" si="15"/>
        <v>672</v>
      </c>
      <c r="W73" s="4">
        <f t="shared" si="14"/>
        <v>7225.8064516129034</v>
      </c>
      <c r="X73" s="4">
        <f t="shared" si="10"/>
        <v>2378.7610619469028</v>
      </c>
      <c r="Y73" s="4">
        <f t="shared" si="16"/>
        <v>388</v>
      </c>
      <c r="Z73" s="65">
        <f t="shared" si="19"/>
        <v>4172.0430107526881</v>
      </c>
      <c r="AA73" s="61">
        <f t="shared" si="20"/>
        <v>1373.4513274336284</v>
      </c>
      <c r="AB73" s="70">
        <f t="shared" si="17"/>
        <v>284</v>
      </c>
      <c r="AC73" s="71">
        <f t="shared" si="21"/>
        <v>3053.7634408602153</v>
      </c>
      <c r="AD73" s="72">
        <f t="shared" si="22"/>
        <v>1005.3097345132744</v>
      </c>
    </row>
    <row r="74" spans="1:30" ht="14.25" customHeight="1" x14ac:dyDescent="0.25">
      <c r="A74" s="2">
        <v>2</v>
      </c>
      <c r="B74" s="2">
        <v>9022020</v>
      </c>
      <c r="C74" s="2">
        <v>1404</v>
      </c>
      <c r="D74" s="2">
        <v>1408</v>
      </c>
      <c r="E74" s="2">
        <v>77</v>
      </c>
      <c r="F74" s="1" t="s">
        <v>56</v>
      </c>
      <c r="G74" s="1" t="s">
        <v>57</v>
      </c>
      <c r="H74" s="2">
        <v>21</v>
      </c>
      <c r="I74" s="1" t="s">
        <v>58</v>
      </c>
      <c r="J74" s="2">
        <v>28022020</v>
      </c>
      <c r="K74" s="1" t="s">
        <v>34</v>
      </c>
      <c r="L74" s="2">
        <v>189</v>
      </c>
      <c r="M74" s="2">
        <f t="shared" si="18"/>
        <v>0.189</v>
      </c>
      <c r="N74" s="2">
        <v>30</v>
      </c>
      <c r="O74" s="2">
        <v>32</v>
      </c>
      <c r="P74" s="2">
        <v>0</v>
      </c>
      <c r="Q74" s="2">
        <v>12</v>
      </c>
      <c r="R74" s="2">
        <v>29</v>
      </c>
      <c r="S74" s="2">
        <v>31</v>
      </c>
      <c r="T74" s="2">
        <v>5</v>
      </c>
      <c r="U74" s="2">
        <v>0</v>
      </c>
      <c r="V74" s="2">
        <f t="shared" si="15"/>
        <v>109</v>
      </c>
      <c r="W74" s="4">
        <f t="shared" si="14"/>
        <v>1172.0430107526881</v>
      </c>
      <c r="X74" s="4">
        <f t="shared" si="10"/>
        <v>576.71957671957671</v>
      </c>
      <c r="Y74" s="4">
        <f t="shared" si="16"/>
        <v>36</v>
      </c>
      <c r="Z74" s="65">
        <f t="shared" si="19"/>
        <v>387.09677419354841</v>
      </c>
      <c r="AA74" s="61">
        <f t="shared" si="20"/>
        <v>190.47619047619048</v>
      </c>
      <c r="AB74" s="70">
        <f t="shared" si="17"/>
        <v>73</v>
      </c>
      <c r="AC74" s="71">
        <f t="shared" si="21"/>
        <v>784.94623655913983</v>
      </c>
      <c r="AD74" s="72">
        <f t="shared" si="22"/>
        <v>386.24338624338623</v>
      </c>
    </row>
    <row r="75" spans="1:30" ht="14.25" customHeight="1" x14ac:dyDescent="0.25">
      <c r="A75" s="2">
        <v>2</v>
      </c>
      <c r="B75" s="2">
        <v>9022020</v>
      </c>
      <c r="C75" s="2">
        <v>1400</v>
      </c>
      <c r="D75" s="2">
        <v>1404</v>
      </c>
      <c r="E75" s="2">
        <v>77</v>
      </c>
      <c r="F75" s="1" t="s">
        <v>56</v>
      </c>
      <c r="G75" s="1" t="s">
        <v>57</v>
      </c>
      <c r="H75" s="2">
        <v>21</v>
      </c>
      <c r="I75" s="1" t="s">
        <v>58</v>
      </c>
      <c r="J75" s="2">
        <v>28022020</v>
      </c>
      <c r="K75" s="1" t="s">
        <v>35</v>
      </c>
      <c r="L75" s="2">
        <v>190.2</v>
      </c>
      <c r="M75" s="2">
        <f t="shared" si="18"/>
        <v>0.19019999999999998</v>
      </c>
      <c r="N75" s="2">
        <v>30</v>
      </c>
      <c r="O75" s="2">
        <v>8</v>
      </c>
      <c r="P75" s="2">
        <v>0</v>
      </c>
      <c r="Q75" s="2">
        <v>4</v>
      </c>
      <c r="R75" s="2">
        <v>1</v>
      </c>
      <c r="S75" s="2">
        <v>3</v>
      </c>
      <c r="T75" s="2">
        <v>2</v>
      </c>
      <c r="U75" s="2">
        <v>0</v>
      </c>
      <c r="V75" s="2">
        <f t="shared" si="15"/>
        <v>18</v>
      </c>
      <c r="W75" s="4">
        <f t="shared" si="14"/>
        <v>193.54838709677421</v>
      </c>
      <c r="X75" s="4">
        <f t="shared" si="10"/>
        <v>94.637223974763415</v>
      </c>
      <c r="Y75" s="4">
        <f t="shared" si="16"/>
        <v>5</v>
      </c>
      <c r="Z75" s="65">
        <f t="shared" si="19"/>
        <v>53.763440860215056</v>
      </c>
      <c r="AA75" s="61">
        <f t="shared" si="20"/>
        <v>26.288117770767617</v>
      </c>
      <c r="AB75" s="70">
        <f t="shared" si="17"/>
        <v>13</v>
      </c>
      <c r="AC75" s="71">
        <f t="shared" si="21"/>
        <v>139.78494623655914</v>
      </c>
      <c r="AD75" s="72">
        <f t="shared" si="22"/>
        <v>68.349106203995802</v>
      </c>
    </row>
    <row r="76" spans="1:30" ht="14.25" customHeight="1" x14ac:dyDescent="0.25">
      <c r="A76" s="2">
        <v>2</v>
      </c>
      <c r="B76" s="2">
        <v>9022020</v>
      </c>
      <c r="C76" s="2">
        <v>1356</v>
      </c>
      <c r="D76" s="2">
        <v>1400</v>
      </c>
      <c r="E76" s="2">
        <v>77</v>
      </c>
      <c r="F76" s="1" t="s">
        <v>59</v>
      </c>
      <c r="G76" s="1" t="s">
        <v>57</v>
      </c>
      <c r="H76" s="2">
        <v>21</v>
      </c>
      <c r="I76" s="1" t="s">
        <v>58</v>
      </c>
      <c r="J76" s="2">
        <v>28022020</v>
      </c>
      <c r="K76" s="1" t="s">
        <v>36</v>
      </c>
      <c r="L76" s="2">
        <v>252.5</v>
      </c>
      <c r="M76" s="2">
        <f t="shared" si="18"/>
        <v>0.2525</v>
      </c>
      <c r="N76" s="2">
        <v>30</v>
      </c>
      <c r="O76" s="2">
        <v>16</v>
      </c>
      <c r="P76" s="2">
        <v>0</v>
      </c>
      <c r="Q76" s="2">
        <v>1</v>
      </c>
      <c r="R76" s="2">
        <v>1</v>
      </c>
      <c r="S76" s="2">
        <v>4</v>
      </c>
      <c r="T76" s="2">
        <v>0</v>
      </c>
      <c r="U76" s="2">
        <v>0</v>
      </c>
      <c r="V76" s="2">
        <f t="shared" si="15"/>
        <v>22</v>
      </c>
      <c r="W76" s="4">
        <f t="shared" si="14"/>
        <v>236.55913978494624</v>
      </c>
      <c r="X76" s="4">
        <f t="shared" si="10"/>
        <v>87.128712871287135</v>
      </c>
      <c r="Y76" s="4">
        <f t="shared" si="16"/>
        <v>4</v>
      </c>
      <c r="Z76" s="65">
        <f t="shared" si="19"/>
        <v>43.01075268817204</v>
      </c>
      <c r="AA76" s="61">
        <f t="shared" si="20"/>
        <v>15.841584158415841</v>
      </c>
      <c r="AB76" s="70">
        <f t="shared" si="17"/>
        <v>18</v>
      </c>
      <c r="AC76" s="71">
        <f t="shared" si="21"/>
        <v>193.54838709677421</v>
      </c>
      <c r="AD76" s="72">
        <f t="shared" si="22"/>
        <v>71.287128712871294</v>
      </c>
    </row>
    <row r="77" spans="1:30" ht="14.25" customHeight="1" x14ac:dyDescent="0.25">
      <c r="A77" s="2">
        <v>2</v>
      </c>
      <c r="B77" s="2">
        <v>9022020</v>
      </c>
      <c r="C77" s="2">
        <v>1351</v>
      </c>
      <c r="D77" s="2">
        <v>1355</v>
      </c>
      <c r="E77" s="2">
        <v>77</v>
      </c>
      <c r="F77" s="1" t="s">
        <v>56</v>
      </c>
      <c r="G77" s="1" t="s">
        <v>57</v>
      </c>
      <c r="H77" s="2">
        <v>21</v>
      </c>
      <c r="I77" s="1" t="s">
        <v>58</v>
      </c>
      <c r="J77" s="2">
        <v>28022020</v>
      </c>
      <c r="K77" s="1" t="s">
        <v>37</v>
      </c>
      <c r="L77" s="2">
        <v>137</v>
      </c>
      <c r="M77" s="2">
        <f t="shared" si="18"/>
        <v>0.13700000000000001</v>
      </c>
      <c r="N77" s="2">
        <v>30</v>
      </c>
      <c r="O77" s="2">
        <v>9</v>
      </c>
      <c r="P77" s="2">
        <v>0</v>
      </c>
      <c r="Q77" s="2">
        <v>5</v>
      </c>
      <c r="R77" s="2">
        <v>2</v>
      </c>
      <c r="S77" s="2">
        <v>1</v>
      </c>
      <c r="T77" s="2">
        <v>0</v>
      </c>
      <c r="U77" s="2">
        <v>0</v>
      </c>
      <c r="V77" s="2">
        <f t="shared" si="15"/>
        <v>17</v>
      </c>
      <c r="W77" s="4">
        <f t="shared" si="14"/>
        <v>182.7956989247312</v>
      </c>
      <c r="X77" s="4">
        <f t="shared" si="10"/>
        <v>124.08759124087591</v>
      </c>
      <c r="Y77" s="4">
        <f t="shared" si="16"/>
        <v>1</v>
      </c>
      <c r="Z77" s="65">
        <f t="shared" si="19"/>
        <v>10.75268817204301</v>
      </c>
      <c r="AA77" s="61">
        <f t="shared" si="20"/>
        <v>7.2992700729926998</v>
      </c>
      <c r="AB77" s="70">
        <f t="shared" si="17"/>
        <v>16</v>
      </c>
      <c r="AC77" s="71">
        <f t="shared" si="21"/>
        <v>172.04301075268816</v>
      </c>
      <c r="AD77" s="72">
        <f t="shared" si="22"/>
        <v>116.7883211678832</v>
      </c>
    </row>
    <row r="78" spans="1:30" ht="14.25" customHeight="1" x14ac:dyDescent="0.25">
      <c r="A78" s="2">
        <v>2</v>
      </c>
      <c r="B78" s="2">
        <v>9022020</v>
      </c>
      <c r="C78" s="2">
        <v>1347</v>
      </c>
      <c r="D78" s="2">
        <v>1351</v>
      </c>
      <c r="E78" s="2">
        <v>77</v>
      </c>
      <c r="F78" s="1" t="s">
        <v>56</v>
      </c>
      <c r="G78" s="1" t="s">
        <v>57</v>
      </c>
      <c r="H78" s="2">
        <v>21</v>
      </c>
      <c r="I78" s="1" t="s">
        <v>58</v>
      </c>
      <c r="J78" s="2">
        <v>28022020</v>
      </c>
      <c r="K78" s="1" t="s">
        <v>38</v>
      </c>
      <c r="L78" s="2">
        <v>179</v>
      </c>
      <c r="M78" s="2">
        <f t="shared" si="18"/>
        <v>0.17899999999999999</v>
      </c>
      <c r="N78" s="2">
        <v>30</v>
      </c>
      <c r="O78" s="2">
        <v>11</v>
      </c>
      <c r="P78" s="2">
        <v>0</v>
      </c>
      <c r="Q78" s="2">
        <v>4</v>
      </c>
      <c r="R78" s="2">
        <v>2</v>
      </c>
      <c r="S78" s="2">
        <v>2</v>
      </c>
      <c r="T78" s="2">
        <v>0</v>
      </c>
      <c r="U78" s="2">
        <v>0</v>
      </c>
      <c r="V78" s="2">
        <f t="shared" si="15"/>
        <v>19</v>
      </c>
      <c r="W78" s="4">
        <f t="shared" si="14"/>
        <v>204.30107526881721</v>
      </c>
      <c r="X78" s="4">
        <f t="shared" si="10"/>
        <v>106.14525139664805</v>
      </c>
      <c r="Y78" s="4">
        <f t="shared" si="16"/>
        <v>2</v>
      </c>
      <c r="Z78" s="65">
        <f t="shared" si="19"/>
        <v>21.50537634408602</v>
      </c>
      <c r="AA78" s="61">
        <f t="shared" si="20"/>
        <v>11.173184357541899</v>
      </c>
      <c r="AB78" s="70">
        <f t="shared" si="17"/>
        <v>17</v>
      </c>
      <c r="AC78" s="71">
        <f t="shared" si="21"/>
        <v>182.7956989247312</v>
      </c>
      <c r="AD78" s="72">
        <f t="shared" si="22"/>
        <v>94.97206703910615</v>
      </c>
    </row>
    <row r="79" spans="1:30" ht="14.25" customHeight="1" x14ac:dyDescent="0.25">
      <c r="A79" s="2">
        <v>2</v>
      </c>
      <c r="B79" s="2">
        <v>9022020</v>
      </c>
      <c r="C79" s="2">
        <v>1331</v>
      </c>
      <c r="D79" s="2">
        <v>1336</v>
      </c>
      <c r="E79" s="2">
        <v>77</v>
      </c>
      <c r="F79" s="1" t="s">
        <v>56</v>
      </c>
      <c r="G79" s="1" t="s">
        <v>57</v>
      </c>
      <c r="H79" s="2">
        <v>21</v>
      </c>
      <c r="I79" s="1" t="s">
        <v>58</v>
      </c>
      <c r="J79" s="2">
        <v>28022020</v>
      </c>
      <c r="K79" s="1" t="s">
        <v>31</v>
      </c>
      <c r="L79" s="2">
        <v>171</v>
      </c>
      <c r="M79" s="2">
        <f t="shared" si="18"/>
        <v>0.17100000000000001</v>
      </c>
      <c r="N79" s="2">
        <v>15</v>
      </c>
      <c r="O79" s="2">
        <v>11</v>
      </c>
      <c r="P79" s="2">
        <v>0</v>
      </c>
      <c r="Q79" s="2">
        <v>5</v>
      </c>
      <c r="R79" s="2">
        <v>0</v>
      </c>
      <c r="S79" s="2">
        <v>2</v>
      </c>
      <c r="T79" s="2">
        <v>0</v>
      </c>
      <c r="U79" s="2">
        <v>0</v>
      </c>
      <c r="V79" s="2">
        <f t="shared" si="15"/>
        <v>18</v>
      </c>
      <c r="W79" s="4">
        <f t="shared" si="14"/>
        <v>193.54838709677421</v>
      </c>
      <c r="X79" s="4">
        <f t="shared" si="10"/>
        <v>105.26315789473684</v>
      </c>
      <c r="Y79" s="4">
        <f t="shared" si="16"/>
        <v>2</v>
      </c>
      <c r="Z79" s="65">
        <f t="shared" si="19"/>
        <v>21.50537634408602</v>
      </c>
      <c r="AA79" s="61">
        <f t="shared" si="20"/>
        <v>11.695906432748536</v>
      </c>
      <c r="AB79" s="70">
        <f t="shared" si="17"/>
        <v>16</v>
      </c>
      <c r="AC79" s="71">
        <f t="shared" si="21"/>
        <v>172.04301075268816</v>
      </c>
      <c r="AD79" s="72">
        <f t="shared" si="22"/>
        <v>93.567251461988292</v>
      </c>
    </row>
    <row r="80" spans="1:30" ht="14.25" customHeight="1" x14ac:dyDescent="0.25">
      <c r="A80" s="2">
        <v>2</v>
      </c>
      <c r="B80" s="2">
        <v>9022020</v>
      </c>
      <c r="C80" s="2">
        <v>1336</v>
      </c>
      <c r="D80" s="2">
        <v>1341</v>
      </c>
      <c r="E80" s="2">
        <v>77</v>
      </c>
      <c r="F80" s="1" t="s">
        <v>56</v>
      </c>
      <c r="G80" s="1" t="s">
        <v>57</v>
      </c>
      <c r="H80" s="2">
        <v>21</v>
      </c>
      <c r="I80" s="1" t="s">
        <v>58</v>
      </c>
      <c r="J80" s="2">
        <v>28022020</v>
      </c>
      <c r="K80" s="1" t="s">
        <v>32</v>
      </c>
      <c r="L80" s="2">
        <v>183.5</v>
      </c>
      <c r="M80" s="2">
        <f t="shared" si="18"/>
        <v>0.1835</v>
      </c>
      <c r="N80" s="2">
        <v>15</v>
      </c>
      <c r="O80" s="2">
        <v>13</v>
      </c>
      <c r="P80" s="2">
        <v>1</v>
      </c>
      <c r="Q80" s="2">
        <v>1</v>
      </c>
      <c r="R80" s="2">
        <v>1</v>
      </c>
      <c r="S80" s="2">
        <v>3</v>
      </c>
      <c r="T80" s="2">
        <v>0</v>
      </c>
      <c r="U80" s="2">
        <v>0</v>
      </c>
      <c r="V80" s="2">
        <f t="shared" si="15"/>
        <v>19</v>
      </c>
      <c r="W80" s="4">
        <f t="shared" si="14"/>
        <v>204.30107526881721</v>
      </c>
      <c r="X80" s="4">
        <f t="shared" si="10"/>
        <v>103.54223433242507</v>
      </c>
      <c r="Y80" s="4">
        <f t="shared" si="16"/>
        <v>3</v>
      </c>
      <c r="Z80" s="65">
        <f t="shared" si="19"/>
        <v>32.258064516129032</v>
      </c>
      <c r="AA80" s="61">
        <f t="shared" si="20"/>
        <v>16.348773841961854</v>
      </c>
      <c r="AB80" s="70">
        <f t="shared" si="17"/>
        <v>16</v>
      </c>
      <c r="AC80" s="71">
        <f t="shared" si="21"/>
        <v>172.04301075268816</v>
      </c>
      <c r="AD80" s="72">
        <f t="shared" si="22"/>
        <v>87.193460490463224</v>
      </c>
    </row>
    <row r="81" spans="1:30" ht="14.25" customHeight="1" x14ac:dyDescent="0.25">
      <c r="A81" s="2">
        <v>2</v>
      </c>
      <c r="B81" s="2">
        <v>9022020</v>
      </c>
      <c r="C81" s="2">
        <v>1341</v>
      </c>
      <c r="D81" s="2">
        <v>1346</v>
      </c>
      <c r="E81" s="2">
        <v>77</v>
      </c>
      <c r="F81" s="1" t="s">
        <v>56</v>
      </c>
      <c r="G81" s="1" t="s">
        <v>57</v>
      </c>
      <c r="H81" s="2">
        <v>21</v>
      </c>
      <c r="I81" s="1" t="s">
        <v>58</v>
      </c>
      <c r="J81" s="2">
        <v>28022020</v>
      </c>
      <c r="K81" s="1" t="s">
        <v>33</v>
      </c>
      <c r="L81" s="2">
        <v>185.2</v>
      </c>
      <c r="M81" s="2">
        <f t="shared" si="18"/>
        <v>0.18519999999999998</v>
      </c>
      <c r="N81" s="2">
        <v>15</v>
      </c>
      <c r="O81" s="2">
        <v>11</v>
      </c>
      <c r="P81" s="2">
        <v>1</v>
      </c>
      <c r="Q81" s="2">
        <v>7</v>
      </c>
      <c r="R81" s="2">
        <v>3</v>
      </c>
      <c r="S81" s="2">
        <v>0</v>
      </c>
      <c r="T81" s="2">
        <v>0</v>
      </c>
      <c r="U81" s="2">
        <v>0</v>
      </c>
      <c r="V81" s="2">
        <f t="shared" si="15"/>
        <v>22</v>
      </c>
      <c r="W81" s="4">
        <f t="shared" si="14"/>
        <v>236.55913978494624</v>
      </c>
      <c r="X81" s="4">
        <f t="shared" si="10"/>
        <v>118.79049676025919</v>
      </c>
      <c r="Y81" s="4">
        <f t="shared" si="16"/>
        <v>0</v>
      </c>
      <c r="Z81" s="65">
        <f t="shared" si="19"/>
        <v>0</v>
      </c>
      <c r="AA81" s="61">
        <f t="shared" si="20"/>
        <v>0</v>
      </c>
      <c r="AB81" s="70">
        <f t="shared" si="17"/>
        <v>22</v>
      </c>
      <c r="AC81" s="71">
        <f t="shared" si="21"/>
        <v>236.55913978494624</v>
      </c>
      <c r="AD81" s="72">
        <f t="shared" si="22"/>
        <v>118.79049676025919</v>
      </c>
    </row>
    <row r="82" spans="1:30" ht="14.25" customHeight="1" x14ac:dyDescent="0.25">
      <c r="A82" s="2">
        <v>2</v>
      </c>
      <c r="B82" s="2">
        <v>9022020</v>
      </c>
      <c r="C82" s="2">
        <v>1318</v>
      </c>
      <c r="D82" s="2">
        <v>1323</v>
      </c>
      <c r="E82" s="2">
        <v>77</v>
      </c>
      <c r="F82" s="1" t="s">
        <v>56</v>
      </c>
      <c r="G82" s="1" t="s">
        <v>57</v>
      </c>
      <c r="H82" s="2">
        <v>21</v>
      </c>
      <c r="I82" s="1" t="s">
        <v>58</v>
      </c>
      <c r="J82" s="2">
        <v>28022020</v>
      </c>
      <c r="K82" s="1" t="s">
        <v>28</v>
      </c>
      <c r="L82" s="2">
        <v>174.2</v>
      </c>
      <c r="M82" s="2">
        <f t="shared" si="18"/>
        <v>0.17419999999999999</v>
      </c>
      <c r="N82" s="2">
        <v>10</v>
      </c>
      <c r="O82" s="2">
        <v>11</v>
      </c>
      <c r="P82" s="2">
        <v>0</v>
      </c>
      <c r="Q82" s="2">
        <v>4</v>
      </c>
      <c r="R82" s="2">
        <v>2</v>
      </c>
      <c r="S82" s="2">
        <v>2</v>
      </c>
      <c r="T82" s="2">
        <v>1</v>
      </c>
      <c r="U82" s="2">
        <v>0</v>
      </c>
      <c r="V82" s="2">
        <f t="shared" si="15"/>
        <v>20</v>
      </c>
      <c r="W82" s="4">
        <f t="shared" si="14"/>
        <v>215.05376344086022</v>
      </c>
      <c r="X82" s="4">
        <f t="shared" si="10"/>
        <v>114.81056257175661</v>
      </c>
      <c r="Y82" s="4">
        <f t="shared" si="16"/>
        <v>3</v>
      </c>
      <c r="Z82" s="65">
        <f t="shared" si="19"/>
        <v>32.258064516129032</v>
      </c>
      <c r="AA82" s="61">
        <f t="shared" si="20"/>
        <v>17.221584385763492</v>
      </c>
      <c r="AB82" s="70">
        <f t="shared" si="17"/>
        <v>17</v>
      </c>
      <c r="AC82" s="71">
        <f t="shared" si="21"/>
        <v>182.7956989247312</v>
      </c>
      <c r="AD82" s="72">
        <f t="shared" si="22"/>
        <v>97.588978185993113</v>
      </c>
    </row>
    <row r="83" spans="1:30" ht="14.25" customHeight="1" x14ac:dyDescent="0.25">
      <c r="A83" s="2">
        <v>2</v>
      </c>
      <c r="B83" s="2">
        <v>9022020</v>
      </c>
      <c r="C83" s="2">
        <v>1323</v>
      </c>
      <c r="D83" s="2">
        <v>1327</v>
      </c>
      <c r="E83" s="2">
        <v>77</v>
      </c>
      <c r="F83" s="1" t="s">
        <v>56</v>
      </c>
      <c r="G83" s="1" t="s">
        <v>57</v>
      </c>
      <c r="H83" s="2">
        <v>21</v>
      </c>
      <c r="I83" s="1" t="s">
        <v>58</v>
      </c>
      <c r="J83" s="2">
        <v>28022020</v>
      </c>
      <c r="K83" s="1" t="s">
        <v>29</v>
      </c>
      <c r="L83" s="2">
        <v>175.5</v>
      </c>
      <c r="M83" s="2">
        <f t="shared" si="18"/>
        <v>0.17549999999999999</v>
      </c>
      <c r="N83" s="2">
        <v>10</v>
      </c>
      <c r="O83" s="2">
        <v>2</v>
      </c>
      <c r="P83" s="2">
        <v>0</v>
      </c>
      <c r="Q83" s="2">
        <v>0</v>
      </c>
      <c r="R83" s="2">
        <v>1</v>
      </c>
      <c r="S83" s="2">
        <v>2</v>
      </c>
      <c r="T83" s="2">
        <v>2</v>
      </c>
      <c r="U83" s="2">
        <v>0</v>
      </c>
      <c r="V83" s="2">
        <f t="shared" si="15"/>
        <v>7</v>
      </c>
      <c r="W83" s="4">
        <f t="shared" si="14"/>
        <v>75.268817204301072</v>
      </c>
      <c r="X83" s="4">
        <f t="shared" si="10"/>
        <v>39.886039886039889</v>
      </c>
      <c r="Y83" s="4">
        <f t="shared" si="16"/>
        <v>4</v>
      </c>
      <c r="Z83" s="65">
        <f t="shared" si="19"/>
        <v>43.01075268817204</v>
      </c>
      <c r="AA83" s="61">
        <f t="shared" si="20"/>
        <v>22.792022792022795</v>
      </c>
      <c r="AB83" s="70">
        <f t="shared" si="17"/>
        <v>3</v>
      </c>
      <c r="AC83" s="71">
        <f t="shared" si="21"/>
        <v>32.258064516129032</v>
      </c>
      <c r="AD83" s="72">
        <f t="shared" si="22"/>
        <v>17.094017094017094</v>
      </c>
    </row>
    <row r="84" spans="1:30" ht="14.25" customHeight="1" x14ac:dyDescent="0.25">
      <c r="A84" s="2">
        <v>2</v>
      </c>
      <c r="B84" s="2">
        <v>9022020</v>
      </c>
      <c r="C84" s="2">
        <v>1327</v>
      </c>
      <c r="D84" s="2">
        <v>1331</v>
      </c>
      <c r="E84" s="2">
        <v>77</v>
      </c>
      <c r="F84" s="1" t="s">
        <v>56</v>
      </c>
      <c r="G84" s="1" t="s">
        <v>57</v>
      </c>
      <c r="H84" s="2">
        <v>21</v>
      </c>
      <c r="I84" s="1" t="s">
        <v>58</v>
      </c>
      <c r="J84" s="2">
        <v>28022020</v>
      </c>
      <c r="K84" s="1" t="s">
        <v>30</v>
      </c>
      <c r="L84" s="2">
        <v>211.2</v>
      </c>
      <c r="M84" s="2">
        <f t="shared" si="18"/>
        <v>0.2112</v>
      </c>
      <c r="N84" s="2">
        <v>10</v>
      </c>
      <c r="O84" s="2">
        <v>8</v>
      </c>
      <c r="P84" s="2">
        <v>0</v>
      </c>
      <c r="Q84" s="2">
        <v>4</v>
      </c>
      <c r="R84" s="2">
        <v>3</v>
      </c>
      <c r="S84" s="2">
        <v>1</v>
      </c>
      <c r="T84" s="2">
        <v>2</v>
      </c>
      <c r="U84" s="2">
        <v>0</v>
      </c>
      <c r="V84" s="2">
        <f t="shared" si="15"/>
        <v>18</v>
      </c>
      <c r="W84" s="4">
        <f t="shared" si="14"/>
        <v>193.54838709677421</v>
      </c>
      <c r="X84" s="4">
        <f t="shared" si="10"/>
        <v>85.227272727272734</v>
      </c>
      <c r="Y84" s="4">
        <f t="shared" si="16"/>
        <v>3</v>
      </c>
      <c r="Z84" s="65">
        <f t="shared" si="19"/>
        <v>32.258064516129032</v>
      </c>
      <c r="AA84" s="61">
        <f t="shared" si="20"/>
        <v>14.204545454545455</v>
      </c>
      <c r="AB84" s="70">
        <f t="shared" si="17"/>
        <v>15</v>
      </c>
      <c r="AC84" s="71">
        <f t="shared" si="21"/>
        <v>161.29032258064515</v>
      </c>
      <c r="AD84" s="72">
        <f t="shared" si="22"/>
        <v>71.022727272727266</v>
      </c>
    </row>
    <row r="85" spans="1:30" ht="14.25" customHeight="1" x14ac:dyDescent="0.25">
      <c r="A85" s="2">
        <v>2</v>
      </c>
      <c r="B85" s="2">
        <v>9022020</v>
      </c>
      <c r="C85" s="2">
        <v>1303</v>
      </c>
      <c r="D85" s="2">
        <v>1308</v>
      </c>
      <c r="E85" s="2">
        <v>77</v>
      </c>
      <c r="F85" s="1" t="s">
        <v>56</v>
      </c>
      <c r="G85" s="1" t="s">
        <v>57</v>
      </c>
      <c r="H85" s="2">
        <v>21</v>
      </c>
      <c r="I85" s="1" t="s">
        <v>58</v>
      </c>
      <c r="J85" s="2">
        <v>28022020</v>
      </c>
      <c r="K85" s="1" t="s">
        <v>25</v>
      </c>
      <c r="L85" s="2">
        <v>216.5</v>
      </c>
      <c r="M85" s="2">
        <f t="shared" si="18"/>
        <v>0.2165</v>
      </c>
      <c r="N85" s="2">
        <v>5</v>
      </c>
      <c r="O85" s="2">
        <v>88</v>
      </c>
      <c r="P85" s="2">
        <v>1</v>
      </c>
      <c r="Q85" s="2">
        <v>28</v>
      </c>
      <c r="R85" s="2">
        <v>20</v>
      </c>
      <c r="S85" s="2">
        <v>102</v>
      </c>
      <c r="T85" s="2">
        <v>42</v>
      </c>
      <c r="U85" s="2">
        <v>0</v>
      </c>
      <c r="V85" s="2">
        <f t="shared" si="15"/>
        <v>281</v>
      </c>
      <c r="W85" s="4">
        <f t="shared" si="14"/>
        <v>3021.505376344086</v>
      </c>
      <c r="X85" s="4">
        <f t="shared" ref="X85:X87" si="23">V85/M85</f>
        <v>1297.9214780600462</v>
      </c>
      <c r="Y85" s="4">
        <f t="shared" si="16"/>
        <v>144</v>
      </c>
      <c r="Z85" s="65">
        <f t="shared" si="19"/>
        <v>1548.3870967741937</v>
      </c>
      <c r="AA85" s="61">
        <f t="shared" si="20"/>
        <v>665.12702078521943</v>
      </c>
      <c r="AB85" s="70">
        <f t="shared" si="17"/>
        <v>137</v>
      </c>
      <c r="AC85" s="71">
        <f t="shared" si="21"/>
        <v>1473.1182795698926</v>
      </c>
      <c r="AD85" s="72">
        <f t="shared" si="22"/>
        <v>632.79445727482675</v>
      </c>
    </row>
    <row r="86" spans="1:30" ht="14.25" customHeight="1" x14ac:dyDescent="0.25">
      <c r="A86" s="2">
        <v>2</v>
      </c>
      <c r="B86" s="2">
        <v>9022020</v>
      </c>
      <c r="C86" s="2">
        <v>1308</v>
      </c>
      <c r="D86" s="2">
        <v>1313</v>
      </c>
      <c r="E86" s="2">
        <v>77</v>
      </c>
      <c r="F86" s="1" t="s">
        <v>56</v>
      </c>
      <c r="G86" s="1" t="s">
        <v>57</v>
      </c>
      <c r="H86" s="2">
        <v>21</v>
      </c>
      <c r="I86" s="1" t="s">
        <v>58</v>
      </c>
      <c r="J86" s="2">
        <v>28022020</v>
      </c>
      <c r="K86" s="1" t="s">
        <v>26</v>
      </c>
      <c r="L86" s="2">
        <f>175+45</f>
        <v>220</v>
      </c>
      <c r="M86" s="2">
        <f t="shared" si="18"/>
        <v>0.22</v>
      </c>
      <c r="N86" s="2">
        <v>5</v>
      </c>
      <c r="O86" s="2">
        <v>135</v>
      </c>
      <c r="P86" s="2">
        <v>1</v>
      </c>
      <c r="Q86" s="2">
        <v>87</v>
      </c>
      <c r="R86" s="2">
        <v>38</v>
      </c>
      <c r="S86" s="2">
        <v>168</v>
      </c>
      <c r="T86" s="2">
        <v>101</v>
      </c>
      <c r="U86" s="2">
        <v>2</v>
      </c>
      <c r="V86" s="2">
        <f t="shared" si="15"/>
        <v>532</v>
      </c>
      <c r="W86" s="4">
        <f t="shared" si="14"/>
        <v>5720.4301075268813</v>
      </c>
      <c r="X86" s="4">
        <f t="shared" si="23"/>
        <v>2418.181818181818</v>
      </c>
      <c r="Y86" s="4">
        <f t="shared" si="16"/>
        <v>271</v>
      </c>
      <c r="Z86" s="65">
        <f t="shared" si="19"/>
        <v>2913.9784946236559</v>
      </c>
      <c r="AA86" s="61">
        <f t="shared" si="20"/>
        <v>1231.8181818181818</v>
      </c>
      <c r="AB86" s="70">
        <f t="shared" si="17"/>
        <v>261</v>
      </c>
      <c r="AC86" s="71">
        <f t="shared" si="21"/>
        <v>2806.4516129032259</v>
      </c>
      <c r="AD86" s="72">
        <f t="shared" si="22"/>
        <v>1186.3636363636363</v>
      </c>
    </row>
    <row r="87" spans="1:30" ht="14.25" customHeight="1" x14ac:dyDescent="0.25">
      <c r="A87" s="2">
        <v>2</v>
      </c>
      <c r="B87" s="2">
        <v>9022020</v>
      </c>
      <c r="C87" s="2">
        <v>1314</v>
      </c>
      <c r="D87" s="2">
        <v>1318</v>
      </c>
      <c r="E87" s="2">
        <v>77</v>
      </c>
      <c r="F87" s="1" t="s">
        <v>56</v>
      </c>
      <c r="G87" s="1" t="s">
        <v>57</v>
      </c>
      <c r="H87" s="2">
        <v>21</v>
      </c>
      <c r="I87" s="1" t="s">
        <v>58</v>
      </c>
      <c r="J87" s="2">
        <v>28022020</v>
      </c>
      <c r="K87" s="1" t="s">
        <v>27</v>
      </c>
      <c r="L87" s="2">
        <v>198</v>
      </c>
      <c r="M87" s="2">
        <f t="shared" si="18"/>
        <v>0.19800000000000001</v>
      </c>
      <c r="N87" s="2">
        <v>5</v>
      </c>
      <c r="O87" s="2">
        <v>12</v>
      </c>
      <c r="P87" s="2">
        <v>1</v>
      </c>
      <c r="Q87" s="2">
        <v>10</v>
      </c>
      <c r="R87" s="2">
        <v>2</v>
      </c>
      <c r="S87" s="2">
        <v>5</v>
      </c>
      <c r="T87" s="2">
        <v>5</v>
      </c>
      <c r="U87" s="2">
        <v>0</v>
      </c>
      <c r="V87" s="2">
        <f t="shared" si="15"/>
        <v>35</v>
      </c>
      <c r="W87" s="4">
        <f t="shared" si="14"/>
        <v>376.3440860215054</v>
      </c>
      <c r="X87" s="4">
        <f t="shared" si="23"/>
        <v>176.76767676767676</v>
      </c>
      <c r="Y87" s="4">
        <f t="shared" si="16"/>
        <v>10</v>
      </c>
      <c r="Z87" s="65">
        <f t="shared" si="19"/>
        <v>107.52688172043011</v>
      </c>
      <c r="AA87" s="61">
        <f t="shared" si="20"/>
        <v>50.505050505050505</v>
      </c>
      <c r="AB87" s="70">
        <f t="shared" si="17"/>
        <v>25</v>
      </c>
      <c r="AC87" s="71">
        <f t="shared" si="21"/>
        <v>268.81720430107526</v>
      </c>
      <c r="AD87" s="72">
        <f t="shared" si="22"/>
        <v>126.26262626262626</v>
      </c>
    </row>
  </sheetData>
  <mergeCells count="1">
    <mergeCell ref="A1:D1"/>
  </mergeCells>
  <pageMargins left="0.7" right="0.7" top="0.75" bottom="0.75" header="0" footer="0"/>
  <pageSetup orientation="landscape" r:id="rId1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28"/>
  <sheetViews>
    <sheetView showGridLines="0" tabSelected="1" workbookViewId="0">
      <pane xSplit="2" ySplit="2" topLeftCell="C3" activePane="bottomRight" state="frozen"/>
      <selection pane="topRight"/>
      <selection pane="bottomLeft"/>
      <selection pane="bottomRight" sqref="A1:O1"/>
    </sheetView>
  </sheetViews>
  <sheetFormatPr defaultColWidth="16.375" defaultRowHeight="14.65" customHeight="1" x14ac:dyDescent="0.2"/>
  <cols>
    <col min="1" max="1" width="7.25" style="16" customWidth="1"/>
    <col min="2" max="2" width="16.375" style="16" customWidth="1"/>
    <col min="3" max="3" width="23.375" style="16" customWidth="1"/>
    <col min="4" max="5" width="16.375" style="16" customWidth="1"/>
    <col min="6" max="6" width="11.5" style="16" customWidth="1"/>
    <col min="7" max="7" width="9.125" style="16" customWidth="1"/>
    <col min="8" max="8" width="9.875" style="16" customWidth="1"/>
    <col min="9" max="10" width="10" style="16" customWidth="1"/>
    <col min="11" max="11" width="11.625" style="16" customWidth="1"/>
    <col min="12" max="16" width="16.375" style="16" customWidth="1"/>
    <col min="17" max="16384" width="16.375" style="16"/>
  </cols>
  <sheetData>
    <row r="1" spans="1:15" ht="15.6" customHeight="1" x14ac:dyDescent="0.2">
      <c r="A1" s="74" t="s">
        <v>106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</row>
    <row r="2" spans="1:15" ht="14.1" customHeight="1" x14ac:dyDescent="0.2">
      <c r="A2" s="17" t="s">
        <v>0</v>
      </c>
      <c r="B2" s="17" t="s">
        <v>60</v>
      </c>
      <c r="C2" s="17" t="s">
        <v>61</v>
      </c>
      <c r="D2" s="17" t="s">
        <v>62</v>
      </c>
      <c r="E2" s="17" t="s">
        <v>63</v>
      </c>
      <c r="F2" s="32" t="s">
        <v>72</v>
      </c>
      <c r="G2" s="17" t="s">
        <v>13</v>
      </c>
      <c r="H2" s="17" t="s">
        <v>14</v>
      </c>
      <c r="I2" s="17" t="s">
        <v>15</v>
      </c>
      <c r="J2" s="17" t="s">
        <v>16</v>
      </c>
      <c r="K2" s="17" t="s">
        <v>17</v>
      </c>
      <c r="L2" s="17" t="s">
        <v>18</v>
      </c>
      <c r="M2" s="17" t="s">
        <v>19</v>
      </c>
      <c r="N2" s="17" t="s">
        <v>64</v>
      </c>
      <c r="O2" s="17" t="s">
        <v>20</v>
      </c>
    </row>
    <row r="3" spans="1:15" ht="14.1" customHeight="1" x14ac:dyDescent="0.2">
      <c r="A3" s="18">
        <v>1</v>
      </c>
      <c r="B3" s="19">
        <v>15032020</v>
      </c>
      <c r="C3" s="30" t="s">
        <v>65</v>
      </c>
      <c r="D3" s="31" t="s">
        <v>70</v>
      </c>
      <c r="E3" s="31" t="s">
        <v>42</v>
      </c>
      <c r="F3" s="31" t="s">
        <v>42</v>
      </c>
      <c r="G3" s="20">
        <v>0</v>
      </c>
      <c r="H3" s="20">
        <v>0</v>
      </c>
      <c r="I3" s="20">
        <v>1</v>
      </c>
      <c r="J3" s="20">
        <v>3</v>
      </c>
      <c r="K3" s="20">
        <v>0</v>
      </c>
      <c r="L3" s="20">
        <v>0</v>
      </c>
      <c r="M3" s="20">
        <v>0</v>
      </c>
      <c r="N3" s="21">
        <f t="shared" ref="N3:N15" si="0">G3+H3+I3+J3+K3+L3+M3</f>
        <v>4</v>
      </c>
      <c r="O3" s="21">
        <f t="shared" ref="O3:O15" si="1">K3+L3+M3</f>
        <v>0</v>
      </c>
    </row>
    <row r="4" spans="1:15" ht="13.9" customHeight="1" x14ac:dyDescent="0.2">
      <c r="A4" s="22">
        <v>1</v>
      </c>
      <c r="B4" s="23">
        <v>29042020</v>
      </c>
      <c r="C4" s="33" t="s">
        <v>65</v>
      </c>
      <c r="D4" s="34" t="s">
        <v>71</v>
      </c>
      <c r="E4" s="34" t="s">
        <v>42</v>
      </c>
      <c r="F4" s="34" t="s">
        <v>42</v>
      </c>
      <c r="G4" s="24">
        <v>1</v>
      </c>
      <c r="H4" s="24">
        <v>0</v>
      </c>
      <c r="I4" s="24">
        <v>8</v>
      </c>
      <c r="J4" s="24">
        <v>4</v>
      </c>
      <c r="K4" s="24">
        <v>0</v>
      </c>
      <c r="L4" s="24">
        <v>0</v>
      </c>
      <c r="M4" s="24">
        <v>0</v>
      </c>
      <c r="N4" s="25">
        <f t="shared" si="0"/>
        <v>13</v>
      </c>
      <c r="O4" s="25">
        <f t="shared" si="1"/>
        <v>0</v>
      </c>
    </row>
    <row r="5" spans="1:15" ht="13.9" customHeight="1" x14ac:dyDescent="0.2">
      <c r="A5" s="22">
        <v>1</v>
      </c>
      <c r="B5" s="23">
        <v>18012020</v>
      </c>
      <c r="C5" s="33" t="s">
        <v>69</v>
      </c>
      <c r="D5" s="34" t="s">
        <v>42</v>
      </c>
      <c r="E5" s="24">
        <v>13052020</v>
      </c>
      <c r="F5" s="24">
        <v>1000</v>
      </c>
      <c r="G5" s="24">
        <v>1</v>
      </c>
      <c r="H5" s="24">
        <v>0</v>
      </c>
      <c r="I5" s="24">
        <v>0</v>
      </c>
      <c r="J5" s="24">
        <v>3</v>
      </c>
      <c r="K5" s="24">
        <v>0</v>
      </c>
      <c r="L5" s="24">
        <v>0</v>
      </c>
      <c r="M5" s="24">
        <v>0</v>
      </c>
      <c r="N5" s="25">
        <f t="shared" si="0"/>
        <v>4</v>
      </c>
      <c r="O5" s="25">
        <f t="shared" si="1"/>
        <v>0</v>
      </c>
    </row>
    <row r="6" spans="1:15" ht="13.9" customHeight="1" x14ac:dyDescent="0.2">
      <c r="A6" s="22">
        <v>1</v>
      </c>
      <c r="B6" s="23">
        <v>10022020</v>
      </c>
      <c r="C6" s="33" t="s">
        <v>69</v>
      </c>
      <c r="D6" s="34" t="s">
        <v>42</v>
      </c>
      <c r="E6" s="24">
        <v>13052020</v>
      </c>
      <c r="F6" s="24">
        <v>1000</v>
      </c>
      <c r="G6" s="24">
        <v>0</v>
      </c>
      <c r="H6" s="24">
        <v>0</v>
      </c>
      <c r="I6" s="24">
        <v>0</v>
      </c>
      <c r="J6" s="24">
        <v>2</v>
      </c>
      <c r="K6" s="24">
        <v>0</v>
      </c>
      <c r="L6" s="24">
        <v>0</v>
      </c>
      <c r="M6" s="24">
        <v>0</v>
      </c>
      <c r="N6" s="25">
        <f t="shared" si="0"/>
        <v>2</v>
      </c>
      <c r="O6" s="25">
        <f t="shared" si="1"/>
        <v>0</v>
      </c>
    </row>
    <row r="7" spans="1:15" ht="13.9" customHeight="1" x14ac:dyDescent="0.2">
      <c r="A7" s="22">
        <v>1</v>
      </c>
      <c r="B7" s="23">
        <v>15032020</v>
      </c>
      <c r="C7" s="33" t="s">
        <v>69</v>
      </c>
      <c r="D7" s="34" t="s">
        <v>42</v>
      </c>
      <c r="E7" s="24">
        <v>13052020</v>
      </c>
      <c r="F7" s="24">
        <v>100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5">
        <f t="shared" si="0"/>
        <v>0</v>
      </c>
      <c r="O7" s="25">
        <f t="shared" si="1"/>
        <v>0</v>
      </c>
    </row>
    <row r="8" spans="1:15" ht="13.9" customHeight="1" x14ac:dyDescent="0.2">
      <c r="A8" s="26">
        <v>2</v>
      </c>
      <c r="B8" s="27">
        <v>22012020</v>
      </c>
      <c r="C8" s="28" t="s">
        <v>65</v>
      </c>
      <c r="D8" s="29" t="s">
        <v>66</v>
      </c>
      <c r="E8" s="29" t="s">
        <v>42</v>
      </c>
      <c r="F8" s="29" t="s">
        <v>42</v>
      </c>
      <c r="G8" s="25">
        <v>1</v>
      </c>
      <c r="H8" s="25">
        <v>0</v>
      </c>
      <c r="I8" s="25">
        <v>1</v>
      </c>
      <c r="J8" s="25">
        <v>0</v>
      </c>
      <c r="K8" s="25">
        <v>0</v>
      </c>
      <c r="L8" s="25">
        <v>0</v>
      </c>
      <c r="M8" s="25">
        <v>0</v>
      </c>
      <c r="N8" s="25">
        <f t="shared" si="0"/>
        <v>2</v>
      </c>
      <c r="O8" s="25">
        <f t="shared" si="1"/>
        <v>0</v>
      </c>
    </row>
    <row r="9" spans="1:15" ht="13.9" customHeight="1" x14ac:dyDescent="0.2">
      <c r="A9" s="26">
        <v>2</v>
      </c>
      <c r="B9" s="27">
        <v>30012020</v>
      </c>
      <c r="C9" s="28" t="s">
        <v>65</v>
      </c>
      <c r="D9" s="29" t="s">
        <v>67</v>
      </c>
      <c r="E9" s="29" t="s">
        <v>42</v>
      </c>
      <c r="F9" s="29" t="s">
        <v>42</v>
      </c>
      <c r="G9" s="25">
        <v>3</v>
      </c>
      <c r="H9" s="25">
        <v>0</v>
      </c>
      <c r="I9" s="25">
        <v>5</v>
      </c>
      <c r="J9" s="25">
        <v>1</v>
      </c>
      <c r="K9" s="25">
        <v>0</v>
      </c>
      <c r="L9" s="25">
        <v>0</v>
      </c>
      <c r="M9" s="25">
        <v>0</v>
      </c>
      <c r="N9" s="25">
        <f t="shared" si="0"/>
        <v>9</v>
      </c>
      <c r="O9" s="25">
        <f t="shared" si="1"/>
        <v>0</v>
      </c>
    </row>
    <row r="10" spans="1:15" ht="13.9" customHeight="1" x14ac:dyDescent="0.2">
      <c r="A10" s="26">
        <v>2</v>
      </c>
      <c r="B10" s="27">
        <v>9022020</v>
      </c>
      <c r="C10" s="28" t="s">
        <v>65</v>
      </c>
      <c r="D10" s="29" t="s">
        <v>68</v>
      </c>
      <c r="E10" s="29" t="s">
        <v>42</v>
      </c>
      <c r="F10" s="29" t="s">
        <v>42</v>
      </c>
      <c r="G10" s="25">
        <v>2</v>
      </c>
      <c r="H10" s="25">
        <v>2</v>
      </c>
      <c r="I10" s="25">
        <v>1</v>
      </c>
      <c r="J10" s="25">
        <v>2</v>
      </c>
      <c r="K10" s="25">
        <v>0</v>
      </c>
      <c r="L10" s="25">
        <v>0</v>
      </c>
      <c r="M10" s="25">
        <v>0</v>
      </c>
      <c r="N10" s="25">
        <f t="shared" si="0"/>
        <v>7</v>
      </c>
      <c r="O10" s="25">
        <f t="shared" si="1"/>
        <v>0</v>
      </c>
    </row>
    <row r="11" spans="1:15" ht="13.9" customHeight="1" x14ac:dyDescent="0.2">
      <c r="A11" s="26">
        <v>2</v>
      </c>
      <c r="B11" s="27">
        <v>30012020</v>
      </c>
      <c r="C11" s="28" t="s">
        <v>69</v>
      </c>
      <c r="D11" s="29" t="s">
        <v>42</v>
      </c>
      <c r="E11" s="25">
        <v>28022020</v>
      </c>
      <c r="F11" s="25">
        <v>496</v>
      </c>
      <c r="G11" s="25">
        <v>1</v>
      </c>
      <c r="H11" s="25">
        <v>0</v>
      </c>
      <c r="I11" s="25">
        <v>0</v>
      </c>
      <c r="J11" s="25">
        <v>1</v>
      </c>
      <c r="K11" s="25">
        <v>0</v>
      </c>
      <c r="L11" s="25">
        <v>0</v>
      </c>
      <c r="M11" s="25">
        <v>0</v>
      </c>
      <c r="N11" s="25">
        <f t="shared" si="0"/>
        <v>2</v>
      </c>
      <c r="O11" s="25">
        <f t="shared" si="1"/>
        <v>0</v>
      </c>
    </row>
    <row r="12" spans="1:15" ht="13.9" customHeight="1" x14ac:dyDescent="0.2">
      <c r="A12" s="26">
        <v>2</v>
      </c>
      <c r="B12" s="27">
        <v>30012020</v>
      </c>
      <c r="C12" s="28" t="s">
        <v>69</v>
      </c>
      <c r="D12" s="29" t="s">
        <v>42</v>
      </c>
      <c r="E12" s="25">
        <v>29022020</v>
      </c>
      <c r="F12" s="25">
        <v>1015.2</v>
      </c>
      <c r="G12" s="25">
        <v>3</v>
      </c>
      <c r="H12" s="25">
        <v>0</v>
      </c>
      <c r="I12" s="25">
        <v>1</v>
      </c>
      <c r="J12" s="25">
        <v>5</v>
      </c>
      <c r="K12" s="25">
        <v>0</v>
      </c>
      <c r="L12" s="25">
        <v>0</v>
      </c>
      <c r="M12" s="25">
        <v>0</v>
      </c>
      <c r="N12" s="25">
        <f t="shared" si="0"/>
        <v>9</v>
      </c>
      <c r="O12" s="25">
        <f t="shared" si="1"/>
        <v>0</v>
      </c>
    </row>
    <row r="13" spans="1:15" ht="13.9" customHeight="1" x14ac:dyDescent="0.2">
      <c r="A13" s="26">
        <v>2</v>
      </c>
      <c r="B13" s="27">
        <v>28022020</v>
      </c>
      <c r="C13" s="28" t="s">
        <v>69</v>
      </c>
      <c r="D13" s="29" t="s">
        <v>42</v>
      </c>
      <c r="E13" s="25">
        <v>29022020</v>
      </c>
      <c r="F13" s="25">
        <v>511.5</v>
      </c>
      <c r="G13" s="25">
        <v>2</v>
      </c>
      <c r="H13" s="25">
        <v>1</v>
      </c>
      <c r="I13" s="25">
        <v>1</v>
      </c>
      <c r="J13" s="25">
        <v>1</v>
      </c>
      <c r="K13" s="25">
        <v>0</v>
      </c>
      <c r="L13" s="25">
        <v>0</v>
      </c>
      <c r="M13" s="25">
        <v>0</v>
      </c>
      <c r="N13" s="25">
        <f t="shared" si="0"/>
        <v>5</v>
      </c>
      <c r="O13" s="25">
        <f t="shared" si="1"/>
        <v>0</v>
      </c>
    </row>
    <row r="14" spans="1:15" ht="13.9" customHeight="1" x14ac:dyDescent="0.2">
      <c r="A14" s="35">
        <v>2</v>
      </c>
      <c r="B14" s="36">
        <v>29022020</v>
      </c>
      <c r="C14" s="37" t="s">
        <v>69</v>
      </c>
      <c r="D14" s="38" t="s">
        <v>42</v>
      </c>
      <c r="E14" s="39">
        <v>29022020</v>
      </c>
      <c r="F14" s="39">
        <v>517.20000000000005</v>
      </c>
      <c r="G14" s="39">
        <v>2</v>
      </c>
      <c r="H14" s="39">
        <v>1</v>
      </c>
      <c r="I14" s="39">
        <v>1</v>
      </c>
      <c r="J14" s="39">
        <v>0</v>
      </c>
      <c r="K14" s="39">
        <v>0</v>
      </c>
      <c r="L14" s="39">
        <v>0</v>
      </c>
      <c r="M14" s="39">
        <v>0</v>
      </c>
      <c r="N14" s="39">
        <f t="shared" si="0"/>
        <v>4</v>
      </c>
      <c r="O14" s="39">
        <f t="shared" si="1"/>
        <v>0</v>
      </c>
    </row>
    <row r="15" spans="1:15" s="46" customFormat="1" ht="14.65" customHeight="1" x14ac:dyDescent="0.2">
      <c r="A15" s="40">
        <v>1</v>
      </c>
      <c r="B15" s="40">
        <v>30042020</v>
      </c>
      <c r="C15" s="41" t="s">
        <v>73</v>
      </c>
      <c r="D15" s="42" t="s">
        <v>74</v>
      </c>
      <c r="E15" s="43" t="s">
        <v>42</v>
      </c>
      <c r="F15" s="43" t="s">
        <v>42</v>
      </c>
      <c r="G15" s="44">
        <v>5</v>
      </c>
      <c r="H15" s="44">
        <v>4</v>
      </c>
      <c r="I15" s="44">
        <v>7</v>
      </c>
      <c r="J15" s="44">
        <v>3</v>
      </c>
      <c r="K15" s="44">
        <v>0</v>
      </c>
      <c r="L15" s="44">
        <v>0</v>
      </c>
      <c r="M15" s="44">
        <v>0</v>
      </c>
      <c r="N15" s="45">
        <f t="shared" si="0"/>
        <v>19</v>
      </c>
      <c r="O15" s="45">
        <f t="shared" si="1"/>
        <v>0</v>
      </c>
    </row>
    <row r="16" spans="1:15" s="46" customFormat="1" ht="14.65" customHeight="1" x14ac:dyDescent="0.2">
      <c r="A16" s="40">
        <v>1</v>
      </c>
      <c r="B16" s="40">
        <v>30042020</v>
      </c>
      <c r="C16" s="41" t="s">
        <v>73</v>
      </c>
      <c r="D16" s="42" t="s">
        <v>75</v>
      </c>
      <c r="E16" s="43" t="s">
        <v>42</v>
      </c>
      <c r="F16" s="43" t="s">
        <v>42</v>
      </c>
      <c r="G16" s="44">
        <v>6</v>
      </c>
      <c r="H16" s="44">
        <v>2</v>
      </c>
      <c r="I16" s="44">
        <v>6</v>
      </c>
      <c r="J16" s="44">
        <v>7</v>
      </c>
      <c r="K16" s="44">
        <v>0</v>
      </c>
      <c r="L16" s="44">
        <v>0</v>
      </c>
      <c r="M16" s="44">
        <v>0</v>
      </c>
      <c r="N16" s="45">
        <f t="shared" ref="N16:N21" si="2">G16+H16+I16+J16+K16+L16+M16</f>
        <v>21</v>
      </c>
      <c r="O16" s="45">
        <f t="shared" ref="O16:O21" si="3">K16+L16+M16</f>
        <v>0</v>
      </c>
    </row>
    <row r="17" spans="1:15" s="46" customFormat="1" ht="14.65" customHeight="1" x14ac:dyDescent="0.2">
      <c r="A17" s="40">
        <v>1</v>
      </c>
      <c r="B17" s="40">
        <v>1052020</v>
      </c>
      <c r="C17" s="41" t="s">
        <v>73</v>
      </c>
      <c r="D17" s="41" t="s">
        <v>76</v>
      </c>
      <c r="E17" s="43" t="s">
        <v>42</v>
      </c>
      <c r="F17" s="43" t="s">
        <v>42</v>
      </c>
      <c r="G17" s="44">
        <v>1</v>
      </c>
      <c r="H17" s="44">
        <v>0</v>
      </c>
      <c r="I17" s="44">
        <v>0</v>
      </c>
      <c r="J17" s="44">
        <v>3</v>
      </c>
      <c r="K17" s="44">
        <v>0</v>
      </c>
      <c r="L17" s="44">
        <v>0</v>
      </c>
      <c r="M17" s="44">
        <v>0</v>
      </c>
      <c r="N17" s="45">
        <f t="shared" si="2"/>
        <v>4</v>
      </c>
      <c r="O17" s="45">
        <f t="shared" si="3"/>
        <v>0</v>
      </c>
    </row>
    <row r="18" spans="1:15" s="46" customFormat="1" ht="14.65" customHeight="1" x14ac:dyDescent="0.2">
      <c r="A18" s="40">
        <v>1</v>
      </c>
      <c r="B18" s="40">
        <v>1052020</v>
      </c>
      <c r="C18" s="41" t="s">
        <v>73</v>
      </c>
      <c r="D18" s="41" t="s">
        <v>42</v>
      </c>
      <c r="E18" s="47" t="s">
        <v>42</v>
      </c>
      <c r="F18" s="47" t="s">
        <v>42</v>
      </c>
      <c r="G18" s="44">
        <v>0</v>
      </c>
      <c r="H18" s="44">
        <v>0</v>
      </c>
      <c r="I18" s="44">
        <v>1</v>
      </c>
      <c r="J18" s="44">
        <v>0</v>
      </c>
      <c r="K18" s="44">
        <v>2</v>
      </c>
      <c r="L18" s="44">
        <v>0</v>
      </c>
      <c r="M18" s="44">
        <v>0</v>
      </c>
      <c r="N18" s="45">
        <f t="shared" si="2"/>
        <v>3</v>
      </c>
      <c r="O18" s="45">
        <f t="shared" si="3"/>
        <v>2</v>
      </c>
    </row>
    <row r="19" spans="1:15" s="46" customFormat="1" ht="14.65" customHeight="1" x14ac:dyDescent="0.2">
      <c r="A19" s="40">
        <v>1</v>
      </c>
      <c r="B19" s="40">
        <v>1052020</v>
      </c>
      <c r="C19" s="41" t="s">
        <v>73</v>
      </c>
      <c r="D19" s="41" t="s">
        <v>77</v>
      </c>
      <c r="E19" s="47" t="s">
        <v>42</v>
      </c>
      <c r="F19" s="47" t="s">
        <v>42</v>
      </c>
      <c r="G19" s="44">
        <v>0</v>
      </c>
      <c r="H19" s="44">
        <v>0</v>
      </c>
      <c r="I19" s="44">
        <v>0</v>
      </c>
      <c r="J19" s="44">
        <v>2</v>
      </c>
      <c r="K19" s="44">
        <v>0</v>
      </c>
      <c r="L19" s="44">
        <v>0</v>
      </c>
      <c r="M19" s="44">
        <v>0</v>
      </c>
      <c r="N19" s="45">
        <f t="shared" si="2"/>
        <v>2</v>
      </c>
      <c r="O19" s="45">
        <f t="shared" si="3"/>
        <v>0</v>
      </c>
    </row>
    <row r="20" spans="1:15" s="46" customFormat="1" ht="14.65" customHeight="1" x14ac:dyDescent="0.2">
      <c r="A20" s="40">
        <v>1</v>
      </c>
      <c r="B20" s="40">
        <v>2062020</v>
      </c>
      <c r="C20" s="41" t="s">
        <v>73</v>
      </c>
      <c r="D20" s="41" t="s">
        <v>78</v>
      </c>
      <c r="E20" s="47" t="s">
        <v>42</v>
      </c>
      <c r="F20" s="47" t="s">
        <v>42</v>
      </c>
      <c r="G20" s="44">
        <v>8</v>
      </c>
      <c r="H20" s="44">
        <v>0</v>
      </c>
      <c r="I20" s="44">
        <v>8</v>
      </c>
      <c r="J20" s="44">
        <v>1</v>
      </c>
      <c r="K20" s="44">
        <v>4</v>
      </c>
      <c r="L20" s="44">
        <v>2</v>
      </c>
      <c r="M20" s="44">
        <v>0</v>
      </c>
      <c r="N20" s="44">
        <f t="shared" si="2"/>
        <v>23</v>
      </c>
      <c r="O20" s="44">
        <f t="shared" si="3"/>
        <v>6</v>
      </c>
    </row>
    <row r="21" spans="1:15" s="46" customFormat="1" ht="14.65" customHeight="1" x14ac:dyDescent="0.2">
      <c r="A21" s="40">
        <v>1</v>
      </c>
      <c r="B21" s="40">
        <v>2062020</v>
      </c>
      <c r="C21" s="41" t="s">
        <v>73</v>
      </c>
      <c r="D21" s="41" t="s">
        <v>79</v>
      </c>
      <c r="E21" s="47" t="s">
        <v>42</v>
      </c>
      <c r="F21" s="47" t="s">
        <v>42</v>
      </c>
      <c r="G21" s="44">
        <v>2</v>
      </c>
      <c r="H21" s="44">
        <v>0</v>
      </c>
      <c r="I21" s="44">
        <v>6</v>
      </c>
      <c r="J21" s="44">
        <v>2</v>
      </c>
      <c r="K21" s="44">
        <v>1</v>
      </c>
      <c r="L21" s="44">
        <v>0</v>
      </c>
      <c r="M21" s="44">
        <v>0</v>
      </c>
      <c r="N21" s="44">
        <f t="shared" si="2"/>
        <v>11</v>
      </c>
      <c r="O21" s="44">
        <f t="shared" si="3"/>
        <v>1</v>
      </c>
    </row>
    <row r="22" spans="1:15" s="46" customFormat="1" ht="14.65" customHeight="1" x14ac:dyDescent="0.2">
      <c r="A22" s="40">
        <v>1</v>
      </c>
      <c r="B22" s="40">
        <v>2062020</v>
      </c>
      <c r="C22" s="41" t="s">
        <v>73</v>
      </c>
      <c r="D22" s="41" t="s">
        <v>80</v>
      </c>
      <c r="E22" s="47" t="s">
        <v>42</v>
      </c>
      <c r="F22" s="47" t="s">
        <v>42</v>
      </c>
      <c r="G22" s="44">
        <v>0</v>
      </c>
      <c r="H22" s="44">
        <v>0</v>
      </c>
      <c r="I22" s="44">
        <v>0</v>
      </c>
      <c r="J22" s="44">
        <v>0</v>
      </c>
      <c r="K22" s="44">
        <v>1</v>
      </c>
      <c r="L22" s="44">
        <v>0</v>
      </c>
      <c r="M22" s="44">
        <v>0</v>
      </c>
      <c r="N22" s="44">
        <f t="shared" ref="N22" si="4">G22+H22+I22+J22+K22+L22+M22</f>
        <v>1</v>
      </c>
      <c r="O22" s="44">
        <f t="shared" ref="O22" si="5">K22+L22+M22</f>
        <v>1</v>
      </c>
    </row>
    <row r="23" spans="1:15" s="46" customFormat="1" ht="14.65" customHeight="1" x14ac:dyDescent="0.2">
      <c r="A23" s="40">
        <v>1</v>
      </c>
      <c r="B23" s="40">
        <v>5062020</v>
      </c>
      <c r="C23" s="41" t="s">
        <v>73</v>
      </c>
      <c r="D23" s="41" t="s">
        <v>81</v>
      </c>
      <c r="E23" s="47" t="s">
        <v>42</v>
      </c>
      <c r="F23" s="47" t="s">
        <v>42</v>
      </c>
      <c r="G23" s="44">
        <v>0</v>
      </c>
      <c r="H23" s="44">
        <v>0</v>
      </c>
      <c r="I23" s="44">
        <v>2</v>
      </c>
      <c r="J23" s="44">
        <v>0</v>
      </c>
      <c r="K23" s="44">
        <v>1</v>
      </c>
      <c r="L23" s="44">
        <v>0</v>
      </c>
      <c r="M23" s="44">
        <v>0</v>
      </c>
      <c r="N23" s="44">
        <f t="shared" ref="N23:N28" si="6">G23+H23+I23+J23+K23+L23+M23</f>
        <v>3</v>
      </c>
      <c r="O23" s="44">
        <f t="shared" ref="O23:O28" si="7">K23+L23+M23</f>
        <v>1</v>
      </c>
    </row>
    <row r="24" spans="1:15" s="46" customFormat="1" ht="14.65" customHeight="1" x14ac:dyDescent="0.2">
      <c r="A24" s="40">
        <v>1</v>
      </c>
      <c r="B24" s="40">
        <v>5062020</v>
      </c>
      <c r="C24" s="41" t="s">
        <v>73</v>
      </c>
      <c r="D24" s="41" t="s">
        <v>82</v>
      </c>
      <c r="E24" s="47" t="s">
        <v>42</v>
      </c>
      <c r="F24" s="47" t="s">
        <v>42</v>
      </c>
      <c r="G24" s="44">
        <v>2</v>
      </c>
      <c r="H24" s="44">
        <v>0</v>
      </c>
      <c r="I24" s="44">
        <v>2</v>
      </c>
      <c r="J24" s="44">
        <v>2</v>
      </c>
      <c r="K24" s="44">
        <v>3</v>
      </c>
      <c r="L24" s="44">
        <v>0</v>
      </c>
      <c r="M24" s="44">
        <v>0</v>
      </c>
      <c r="N24" s="44">
        <f t="shared" si="6"/>
        <v>9</v>
      </c>
      <c r="O24" s="44">
        <f t="shared" si="7"/>
        <v>3</v>
      </c>
    </row>
    <row r="25" spans="1:15" s="46" customFormat="1" ht="14.65" customHeight="1" x14ac:dyDescent="0.2">
      <c r="A25" s="40">
        <v>1</v>
      </c>
      <c r="B25" s="40">
        <v>5062020</v>
      </c>
      <c r="C25" s="41" t="s">
        <v>73</v>
      </c>
      <c r="D25" s="41" t="s">
        <v>83</v>
      </c>
      <c r="E25" s="47" t="s">
        <v>42</v>
      </c>
      <c r="F25" s="47" t="s">
        <v>42</v>
      </c>
      <c r="G25" s="44">
        <v>0</v>
      </c>
      <c r="H25" s="44">
        <v>0</v>
      </c>
      <c r="I25" s="44">
        <v>6</v>
      </c>
      <c r="J25" s="44">
        <v>2</v>
      </c>
      <c r="K25" s="44">
        <v>6</v>
      </c>
      <c r="L25" s="44">
        <v>0</v>
      </c>
      <c r="M25" s="44">
        <v>0</v>
      </c>
      <c r="N25" s="44">
        <f t="shared" si="6"/>
        <v>14</v>
      </c>
      <c r="O25" s="44">
        <f t="shared" si="7"/>
        <v>6</v>
      </c>
    </row>
    <row r="26" spans="1:15" s="46" customFormat="1" ht="14.65" customHeight="1" x14ac:dyDescent="0.2">
      <c r="A26" s="40">
        <v>1</v>
      </c>
      <c r="B26" s="40">
        <v>5062020</v>
      </c>
      <c r="C26" s="41" t="s">
        <v>73</v>
      </c>
      <c r="D26" s="41" t="s">
        <v>84</v>
      </c>
      <c r="E26" s="47" t="s">
        <v>42</v>
      </c>
      <c r="F26" s="47" t="s">
        <v>42</v>
      </c>
      <c r="G26" s="44">
        <v>0</v>
      </c>
      <c r="H26" s="44">
        <v>0</v>
      </c>
      <c r="I26" s="44">
        <v>4</v>
      </c>
      <c r="J26" s="44">
        <v>4</v>
      </c>
      <c r="K26" s="44">
        <v>2</v>
      </c>
      <c r="L26" s="44">
        <v>0</v>
      </c>
      <c r="M26" s="44">
        <v>0</v>
      </c>
      <c r="N26" s="44">
        <f t="shared" si="6"/>
        <v>10</v>
      </c>
      <c r="O26" s="44">
        <f t="shared" si="7"/>
        <v>2</v>
      </c>
    </row>
    <row r="27" spans="1:15" s="46" customFormat="1" ht="14.65" customHeight="1" x14ac:dyDescent="0.2">
      <c r="A27" s="40">
        <v>1</v>
      </c>
      <c r="B27" s="40">
        <v>5062020</v>
      </c>
      <c r="C27" s="41" t="s">
        <v>73</v>
      </c>
      <c r="D27" s="41" t="s">
        <v>85</v>
      </c>
      <c r="E27" s="47" t="s">
        <v>42</v>
      </c>
      <c r="F27" s="47" t="s">
        <v>42</v>
      </c>
      <c r="G27" s="44">
        <v>2</v>
      </c>
      <c r="H27" s="44">
        <v>0</v>
      </c>
      <c r="I27" s="44">
        <v>0</v>
      </c>
      <c r="J27" s="44">
        <v>2</v>
      </c>
      <c r="K27" s="44">
        <v>1</v>
      </c>
      <c r="L27" s="44">
        <v>0</v>
      </c>
      <c r="M27" s="44">
        <v>0</v>
      </c>
      <c r="N27" s="44">
        <f t="shared" si="6"/>
        <v>5</v>
      </c>
      <c r="O27" s="44">
        <f t="shared" si="7"/>
        <v>1</v>
      </c>
    </row>
    <row r="28" spans="1:15" s="46" customFormat="1" ht="14.65" customHeight="1" x14ac:dyDescent="0.2">
      <c r="A28" s="40">
        <v>1</v>
      </c>
      <c r="B28" s="40">
        <v>5062020</v>
      </c>
      <c r="C28" s="41" t="s">
        <v>73</v>
      </c>
      <c r="D28" s="41" t="s">
        <v>86</v>
      </c>
      <c r="E28" s="47" t="s">
        <v>42</v>
      </c>
      <c r="F28" s="47" t="s">
        <v>42</v>
      </c>
      <c r="G28" s="44">
        <v>1</v>
      </c>
      <c r="H28" s="44">
        <v>0</v>
      </c>
      <c r="I28" s="44">
        <v>2</v>
      </c>
      <c r="J28" s="44">
        <v>2</v>
      </c>
      <c r="K28" s="44">
        <v>4</v>
      </c>
      <c r="L28" s="44">
        <v>0</v>
      </c>
      <c r="M28" s="44">
        <v>0</v>
      </c>
      <c r="N28" s="44">
        <f t="shared" si="6"/>
        <v>9</v>
      </c>
      <c r="O28" s="44">
        <f t="shared" si="7"/>
        <v>4</v>
      </c>
    </row>
  </sheetData>
  <mergeCells count="1">
    <mergeCell ref="A1:O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zoomScale="118" zoomScaleNormal="118" workbookViewId="0">
      <selection activeCell="L10" sqref="L10"/>
    </sheetView>
  </sheetViews>
  <sheetFormatPr defaultRowHeight="14.25" x14ac:dyDescent="0.2"/>
  <cols>
    <col min="3" max="4" width="12.875" customWidth="1"/>
  </cols>
  <sheetData>
    <row r="1" spans="1:11" ht="15" x14ac:dyDescent="0.25">
      <c r="A1" s="75" t="s">
        <v>94</v>
      </c>
      <c r="B1" s="76"/>
      <c r="C1" s="76"/>
      <c r="D1" s="76"/>
      <c r="E1" s="76"/>
      <c r="F1" s="76"/>
      <c r="G1" s="76"/>
    </row>
    <row r="2" spans="1:11" ht="15" thickBot="1" x14ac:dyDescent="0.25">
      <c r="A2" s="57" t="s">
        <v>87</v>
      </c>
      <c r="B2" s="56" t="s">
        <v>0</v>
      </c>
      <c r="C2" s="57" t="s">
        <v>92</v>
      </c>
      <c r="D2" s="57" t="s">
        <v>93</v>
      </c>
      <c r="E2" s="56" t="s">
        <v>61</v>
      </c>
      <c r="F2" s="56" t="s">
        <v>88</v>
      </c>
      <c r="G2" s="56" t="s">
        <v>89</v>
      </c>
    </row>
    <row r="3" spans="1:11" x14ac:dyDescent="0.2">
      <c r="A3" s="53">
        <v>1.1000000000000001</v>
      </c>
      <c r="B3" s="53">
        <v>2</v>
      </c>
      <c r="C3" s="53">
        <v>428</v>
      </c>
      <c r="D3" s="53">
        <v>64</v>
      </c>
      <c r="E3" s="53" t="s">
        <v>90</v>
      </c>
      <c r="F3" s="53">
        <v>1</v>
      </c>
      <c r="G3" s="53">
        <v>69</v>
      </c>
    </row>
    <row r="4" spans="1:11" x14ac:dyDescent="0.2">
      <c r="A4" s="49">
        <v>1.1000000000000001</v>
      </c>
      <c r="B4" s="49">
        <v>2</v>
      </c>
      <c r="C4" s="49">
        <v>428</v>
      </c>
      <c r="D4" s="49">
        <v>64</v>
      </c>
      <c r="E4" s="49" t="s">
        <v>91</v>
      </c>
      <c r="F4" s="49">
        <v>1</v>
      </c>
      <c r="G4" s="49">
        <v>266</v>
      </c>
    </row>
    <row r="5" spans="1:11" x14ac:dyDescent="0.2">
      <c r="A5" s="53">
        <v>1.2</v>
      </c>
      <c r="B5" s="53">
        <v>2</v>
      </c>
      <c r="C5" s="53">
        <v>428</v>
      </c>
      <c r="D5" s="53">
        <v>70</v>
      </c>
      <c r="E5" s="53" t="s">
        <v>90</v>
      </c>
      <c r="F5" s="53">
        <v>2</v>
      </c>
      <c r="G5" s="53">
        <v>27</v>
      </c>
    </row>
    <row r="6" spans="1:11" x14ac:dyDescent="0.2">
      <c r="A6" s="50">
        <v>1.2</v>
      </c>
      <c r="B6" s="50">
        <v>2</v>
      </c>
      <c r="C6" s="50">
        <v>428</v>
      </c>
      <c r="D6" s="50">
        <v>70</v>
      </c>
      <c r="E6" s="50" t="s">
        <v>91</v>
      </c>
      <c r="F6" s="50">
        <v>2</v>
      </c>
      <c r="G6" s="50">
        <v>72</v>
      </c>
    </row>
    <row r="7" spans="1:11" x14ac:dyDescent="0.2">
      <c r="A7" s="53">
        <v>1.3</v>
      </c>
      <c r="B7" s="53">
        <v>2</v>
      </c>
      <c r="C7" s="53">
        <v>428</v>
      </c>
      <c r="D7" s="53">
        <v>64</v>
      </c>
      <c r="E7" s="53" t="s">
        <v>90</v>
      </c>
      <c r="F7" s="53">
        <v>3</v>
      </c>
      <c r="G7" s="53">
        <v>19</v>
      </c>
    </row>
    <row r="8" spans="1:11" ht="15" thickBot="1" x14ac:dyDescent="0.25">
      <c r="A8" s="54">
        <v>1.3</v>
      </c>
      <c r="B8" s="54">
        <v>2</v>
      </c>
      <c r="C8" s="54">
        <v>428</v>
      </c>
      <c r="D8" s="54">
        <v>64</v>
      </c>
      <c r="E8" s="54" t="s">
        <v>91</v>
      </c>
      <c r="F8" s="54">
        <v>3</v>
      </c>
      <c r="G8" s="54">
        <v>32</v>
      </c>
    </row>
    <row r="9" spans="1:11" x14ac:dyDescent="0.2">
      <c r="A9" s="48">
        <v>2.1</v>
      </c>
      <c r="B9" s="48">
        <v>2</v>
      </c>
      <c r="C9" s="48">
        <v>440</v>
      </c>
      <c r="D9" s="48">
        <v>72</v>
      </c>
      <c r="E9" s="48" t="s">
        <v>90</v>
      </c>
      <c r="F9" s="48">
        <v>1</v>
      </c>
      <c r="G9" s="48">
        <v>42</v>
      </c>
    </row>
    <row r="10" spans="1:11" x14ac:dyDescent="0.2">
      <c r="A10" s="49">
        <v>2.1</v>
      </c>
      <c r="B10" s="49">
        <v>2</v>
      </c>
      <c r="C10" s="49">
        <v>440</v>
      </c>
      <c r="D10" s="49">
        <v>72</v>
      </c>
      <c r="E10" s="49" t="s">
        <v>91</v>
      </c>
      <c r="F10" s="49">
        <v>1</v>
      </c>
      <c r="G10" s="49">
        <v>91</v>
      </c>
    </row>
    <row r="11" spans="1:11" x14ac:dyDescent="0.2">
      <c r="A11" s="48">
        <v>2.2000000000000002</v>
      </c>
      <c r="B11" s="48">
        <v>2</v>
      </c>
      <c r="C11" s="48">
        <v>440</v>
      </c>
      <c r="D11" s="48">
        <v>65</v>
      </c>
      <c r="E11" s="48" t="s">
        <v>90</v>
      </c>
      <c r="F11" s="48">
        <v>2</v>
      </c>
      <c r="G11" s="48">
        <v>9</v>
      </c>
    </row>
    <row r="12" spans="1:11" x14ac:dyDescent="0.2">
      <c r="A12" s="50">
        <v>2.2000000000000002</v>
      </c>
      <c r="B12" s="50">
        <v>2</v>
      </c>
      <c r="C12" s="50">
        <v>440</v>
      </c>
      <c r="D12" s="50">
        <v>65</v>
      </c>
      <c r="E12" s="50" t="s">
        <v>91</v>
      </c>
      <c r="F12" s="50">
        <v>2</v>
      </c>
      <c r="G12" s="50">
        <v>39</v>
      </c>
      <c r="K12" s="58"/>
    </row>
    <row r="13" spans="1:11" x14ac:dyDescent="0.2">
      <c r="A13" s="48">
        <v>2.2999999999999998</v>
      </c>
      <c r="B13" s="48">
        <v>2</v>
      </c>
      <c r="C13" s="48">
        <v>440</v>
      </c>
      <c r="D13" s="48">
        <v>61</v>
      </c>
      <c r="E13" s="48" t="s">
        <v>90</v>
      </c>
      <c r="F13" s="48">
        <v>3</v>
      </c>
      <c r="G13" s="48">
        <v>7</v>
      </c>
    </row>
    <row r="14" spans="1:11" ht="15" thickBot="1" x14ac:dyDescent="0.25">
      <c r="A14" s="54">
        <v>2.2999999999999998</v>
      </c>
      <c r="B14" s="54">
        <v>2</v>
      </c>
      <c r="C14" s="54">
        <v>440</v>
      </c>
      <c r="D14" s="54">
        <v>61</v>
      </c>
      <c r="E14" s="54" t="s">
        <v>91</v>
      </c>
      <c r="F14" s="54">
        <v>3</v>
      </c>
      <c r="G14" s="54">
        <v>28</v>
      </c>
    </row>
    <row r="15" spans="1:11" x14ac:dyDescent="0.2">
      <c r="A15" s="53">
        <v>3.1</v>
      </c>
      <c r="B15" s="53">
        <v>2</v>
      </c>
      <c r="C15" s="53">
        <v>453</v>
      </c>
      <c r="D15" s="53">
        <v>67</v>
      </c>
      <c r="E15" s="53" t="s">
        <v>90</v>
      </c>
      <c r="F15" s="53">
        <v>1</v>
      </c>
      <c r="G15" s="53">
        <v>49</v>
      </c>
    </row>
    <row r="16" spans="1:11" x14ac:dyDescent="0.2">
      <c r="A16" s="49">
        <v>3.1</v>
      </c>
      <c r="B16" s="49">
        <v>2</v>
      </c>
      <c r="C16" s="49">
        <v>453</v>
      </c>
      <c r="D16" s="49">
        <v>67</v>
      </c>
      <c r="E16" s="49" t="s">
        <v>91</v>
      </c>
      <c r="F16" s="49">
        <v>1</v>
      </c>
      <c r="G16" s="49">
        <v>50</v>
      </c>
    </row>
    <row r="17" spans="1:7" x14ac:dyDescent="0.2">
      <c r="A17" s="53">
        <v>3.2</v>
      </c>
      <c r="B17" s="53">
        <v>2</v>
      </c>
      <c r="C17" s="53">
        <v>453</v>
      </c>
      <c r="D17" s="53">
        <v>73</v>
      </c>
      <c r="E17" s="53" t="s">
        <v>90</v>
      </c>
      <c r="F17" s="53">
        <v>2</v>
      </c>
      <c r="G17" s="53">
        <v>11</v>
      </c>
    </row>
    <row r="18" spans="1:7" x14ac:dyDescent="0.2">
      <c r="A18" s="50">
        <v>3.2</v>
      </c>
      <c r="B18" s="50">
        <v>2</v>
      </c>
      <c r="C18" s="50">
        <v>453</v>
      </c>
      <c r="D18" s="50">
        <v>73</v>
      </c>
      <c r="E18" s="50" t="s">
        <v>91</v>
      </c>
      <c r="F18" s="50">
        <v>2</v>
      </c>
      <c r="G18" s="50">
        <v>30</v>
      </c>
    </row>
    <row r="19" spans="1:7" x14ac:dyDescent="0.2">
      <c r="A19" s="53">
        <v>3.3</v>
      </c>
      <c r="B19" s="53">
        <v>2</v>
      </c>
      <c r="C19" s="53">
        <v>453</v>
      </c>
      <c r="D19" s="53">
        <v>74</v>
      </c>
      <c r="E19" s="53" t="s">
        <v>90</v>
      </c>
      <c r="F19" s="53">
        <v>3</v>
      </c>
      <c r="G19" s="53">
        <v>7</v>
      </c>
    </row>
    <row r="20" spans="1:7" ht="15" thickBot="1" x14ac:dyDescent="0.25">
      <c r="A20" s="54">
        <v>3.3</v>
      </c>
      <c r="B20" s="54">
        <v>2</v>
      </c>
      <c r="C20" s="54">
        <v>453</v>
      </c>
      <c r="D20" s="54">
        <v>74</v>
      </c>
      <c r="E20" s="54" t="s">
        <v>91</v>
      </c>
      <c r="F20" s="54">
        <v>3</v>
      </c>
      <c r="G20" s="54">
        <v>19</v>
      </c>
    </row>
    <row r="21" spans="1:7" x14ac:dyDescent="0.2">
      <c r="A21" s="48">
        <v>1.1000000000000001</v>
      </c>
      <c r="B21" s="48">
        <v>1</v>
      </c>
      <c r="C21" s="48">
        <v>435</v>
      </c>
      <c r="D21" s="48">
        <v>75</v>
      </c>
      <c r="E21" s="48" t="s">
        <v>90</v>
      </c>
      <c r="F21" s="48">
        <v>1</v>
      </c>
      <c r="G21" s="48">
        <v>126</v>
      </c>
    </row>
    <row r="22" spans="1:7" x14ac:dyDescent="0.2">
      <c r="A22" s="52">
        <v>1.1000000000000001</v>
      </c>
      <c r="B22" s="52">
        <v>1</v>
      </c>
      <c r="C22" s="52">
        <v>435</v>
      </c>
      <c r="D22" s="52">
        <v>75</v>
      </c>
      <c r="E22" s="52" t="s">
        <v>91</v>
      </c>
      <c r="F22" s="52">
        <v>1</v>
      </c>
      <c r="G22" s="52">
        <v>68</v>
      </c>
    </row>
    <row r="23" spans="1:7" x14ac:dyDescent="0.2">
      <c r="A23" s="48">
        <v>1.2</v>
      </c>
      <c r="B23" s="48">
        <v>1</v>
      </c>
      <c r="C23" s="48">
        <v>435</v>
      </c>
      <c r="D23" s="48">
        <v>68</v>
      </c>
      <c r="E23" s="48" t="s">
        <v>90</v>
      </c>
      <c r="F23" s="48">
        <v>2</v>
      </c>
      <c r="G23" s="48">
        <v>124</v>
      </c>
    </row>
    <row r="24" spans="1:7" x14ac:dyDescent="0.2">
      <c r="A24" s="51">
        <v>1.2</v>
      </c>
      <c r="B24" s="51">
        <v>1</v>
      </c>
      <c r="C24" s="51">
        <v>435</v>
      </c>
      <c r="D24" s="51">
        <v>68</v>
      </c>
      <c r="E24" s="51" t="s">
        <v>91</v>
      </c>
      <c r="F24" s="51">
        <v>2</v>
      </c>
      <c r="G24" s="51">
        <v>41</v>
      </c>
    </row>
    <row r="25" spans="1:7" x14ac:dyDescent="0.2">
      <c r="A25" s="48">
        <v>1.3</v>
      </c>
      <c r="B25" s="48">
        <v>1</v>
      </c>
      <c r="C25" s="48">
        <v>435</v>
      </c>
      <c r="D25" s="48">
        <v>67</v>
      </c>
      <c r="E25" s="48" t="s">
        <v>90</v>
      </c>
      <c r="F25" s="48">
        <v>3</v>
      </c>
      <c r="G25" s="48">
        <v>121</v>
      </c>
    </row>
    <row r="26" spans="1:7" ht="15" thickBot="1" x14ac:dyDescent="0.25">
      <c r="A26" s="55">
        <v>1.3</v>
      </c>
      <c r="B26" s="55">
        <v>1</v>
      </c>
      <c r="C26" s="55">
        <v>435</v>
      </c>
      <c r="D26" s="55">
        <v>67</v>
      </c>
      <c r="E26" s="55" t="s">
        <v>91</v>
      </c>
      <c r="F26" s="55">
        <v>3</v>
      </c>
      <c r="G26" s="55">
        <v>27</v>
      </c>
    </row>
    <row r="27" spans="1:7" x14ac:dyDescent="0.2">
      <c r="A27" s="53">
        <v>2.1</v>
      </c>
      <c r="B27" s="53">
        <v>1</v>
      </c>
      <c r="C27" s="53">
        <v>457</v>
      </c>
      <c r="D27" s="53">
        <v>61</v>
      </c>
      <c r="E27" s="53" t="s">
        <v>90</v>
      </c>
      <c r="F27" s="53">
        <v>1</v>
      </c>
      <c r="G27" s="53">
        <v>80</v>
      </c>
    </row>
    <row r="28" spans="1:7" x14ac:dyDescent="0.2">
      <c r="A28" s="52">
        <v>2.1</v>
      </c>
      <c r="B28" s="52">
        <v>1</v>
      </c>
      <c r="C28" s="52">
        <v>457</v>
      </c>
      <c r="D28" s="52">
        <v>61</v>
      </c>
      <c r="E28" s="52" t="s">
        <v>91</v>
      </c>
      <c r="F28" s="52">
        <v>1</v>
      </c>
      <c r="G28" s="52">
        <v>52</v>
      </c>
    </row>
    <row r="29" spans="1:7" x14ac:dyDescent="0.2">
      <c r="A29" s="53">
        <v>2.2000000000000002</v>
      </c>
      <c r="B29" s="53">
        <v>1</v>
      </c>
      <c r="C29" s="53">
        <v>457</v>
      </c>
      <c r="D29" s="53">
        <v>69</v>
      </c>
      <c r="E29" s="53" t="s">
        <v>90</v>
      </c>
      <c r="F29" s="53">
        <v>2</v>
      </c>
      <c r="G29" s="53">
        <v>29</v>
      </c>
    </row>
    <row r="30" spans="1:7" x14ac:dyDescent="0.2">
      <c r="A30" s="51">
        <v>2.2000000000000002</v>
      </c>
      <c r="B30" s="51">
        <v>1</v>
      </c>
      <c r="C30" s="51">
        <v>457</v>
      </c>
      <c r="D30" s="51">
        <v>69</v>
      </c>
      <c r="E30" s="51" t="s">
        <v>91</v>
      </c>
      <c r="F30" s="51">
        <v>2</v>
      </c>
      <c r="G30" s="51">
        <v>27</v>
      </c>
    </row>
    <row r="31" spans="1:7" x14ac:dyDescent="0.2">
      <c r="A31" s="53">
        <v>2.2999999999999998</v>
      </c>
      <c r="B31" s="53">
        <v>1</v>
      </c>
      <c r="C31" s="53">
        <v>457</v>
      </c>
      <c r="D31" s="53">
        <v>69</v>
      </c>
      <c r="E31" s="53" t="s">
        <v>90</v>
      </c>
      <c r="F31" s="53">
        <v>3</v>
      </c>
      <c r="G31" s="53">
        <v>23</v>
      </c>
    </row>
    <row r="32" spans="1:7" ht="15" thickBot="1" x14ac:dyDescent="0.25">
      <c r="A32" s="55">
        <v>2.2999999999999998</v>
      </c>
      <c r="B32" s="55">
        <v>1</v>
      </c>
      <c r="C32" s="55">
        <v>457</v>
      </c>
      <c r="D32" s="55">
        <v>69</v>
      </c>
      <c r="E32" s="55" t="s">
        <v>91</v>
      </c>
      <c r="F32" s="55">
        <v>3</v>
      </c>
      <c r="G32" s="55">
        <v>28</v>
      </c>
    </row>
    <row r="33" spans="1:7" x14ac:dyDescent="0.2">
      <c r="A33" s="48">
        <v>3.1</v>
      </c>
      <c r="B33" s="48">
        <v>1</v>
      </c>
      <c r="C33" s="48">
        <v>451</v>
      </c>
      <c r="D33" s="48">
        <v>72</v>
      </c>
      <c r="E33" s="48" t="s">
        <v>90</v>
      </c>
      <c r="F33" s="48">
        <v>1</v>
      </c>
      <c r="G33" s="48">
        <v>72</v>
      </c>
    </row>
    <row r="34" spans="1:7" x14ac:dyDescent="0.2">
      <c r="A34" s="52">
        <v>3.1</v>
      </c>
      <c r="B34" s="52">
        <v>1</v>
      </c>
      <c r="C34" s="52">
        <v>451</v>
      </c>
      <c r="D34" s="52">
        <v>72</v>
      </c>
      <c r="E34" s="52" t="s">
        <v>91</v>
      </c>
      <c r="F34" s="52">
        <v>1</v>
      </c>
      <c r="G34" s="52">
        <v>32</v>
      </c>
    </row>
    <row r="35" spans="1:7" x14ac:dyDescent="0.2">
      <c r="A35" s="48">
        <v>3.2</v>
      </c>
      <c r="B35" s="48">
        <v>1</v>
      </c>
      <c r="C35" s="48">
        <v>451</v>
      </c>
      <c r="D35" s="48">
        <v>71</v>
      </c>
      <c r="E35" s="48" t="s">
        <v>90</v>
      </c>
      <c r="F35" s="48">
        <v>2</v>
      </c>
      <c r="G35" s="48">
        <v>22</v>
      </c>
    </row>
    <row r="36" spans="1:7" x14ac:dyDescent="0.2">
      <c r="A36" s="51">
        <v>3.2</v>
      </c>
      <c r="B36" s="51">
        <v>1</v>
      </c>
      <c r="C36" s="51">
        <v>451</v>
      </c>
      <c r="D36" s="51">
        <v>71</v>
      </c>
      <c r="E36" s="51" t="s">
        <v>91</v>
      </c>
      <c r="F36" s="51">
        <v>2</v>
      </c>
      <c r="G36" s="51">
        <v>23</v>
      </c>
    </row>
    <row r="37" spans="1:7" x14ac:dyDescent="0.2">
      <c r="A37" s="48">
        <v>3.3</v>
      </c>
      <c r="B37" s="48">
        <v>1</v>
      </c>
      <c r="C37" s="48">
        <v>451</v>
      </c>
      <c r="D37" s="48">
        <v>72</v>
      </c>
      <c r="E37" s="48" t="s">
        <v>90</v>
      </c>
      <c r="F37" s="48">
        <v>3</v>
      </c>
      <c r="G37" s="48">
        <v>16</v>
      </c>
    </row>
    <row r="38" spans="1:7" ht="15" thickBot="1" x14ac:dyDescent="0.25">
      <c r="A38" s="55">
        <v>3.3</v>
      </c>
      <c r="B38" s="55">
        <v>1</v>
      </c>
      <c r="C38" s="55">
        <v>451</v>
      </c>
      <c r="D38" s="55">
        <v>72</v>
      </c>
      <c r="E38" s="55" t="s">
        <v>91</v>
      </c>
      <c r="F38" s="55">
        <v>3</v>
      </c>
      <c r="G38" s="55">
        <v>18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now Surface Plots</vt:lpstr>
      <vt:lpstr>Blanks</vt:lpstr>
      <vt:lpstr>Vent Bag Weigh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pp Kirsten</dc:creator>
  <cp:lastModifiedBy>Kapp Kirsten</cp:lastModifiedBy>
  <dcterms:created xsi:type="dcterms:W3CDTF">2020-06-24T15:22:27Z</dcterms:created>
  <dcterms:modified xsi:type="dcterms:W3CDTF">2020-08-13T17:10:30Z</dcterms:modified>
</cp:coreProperties>
</file>